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tu-my.sharepoint.com/personal/kocak_gtu_edu_tr/Documents/3501_Proje/izengin/fda_drugs/excel_sheets/"/>
    </mc:Choice>
  </mc:AlternateContent>
  <xr:revisionPtr revIDLastSave="992" documentId="11_97DA48FA1FFDDE996F4217455B0678AEBCA5FB32" xr6:coauthVersionLast="47" xr6:coauthVersionMax="47" xr10:uidLastSave="{2388AED4-355E-49A4-A3C4-EC237A814355}"/>
  <bookViews>
    <workbookView xWindow="-120" yWindow="-120" windowWidth="29040" windowHeight="15720" tabRatio="500" xr2:uid="{00000000-000D-0000-FFFF-FFFF00000000}"/>
  </bookViews>
  <sheets>
    <sheet name="Sheet1 (3)" sheetId="6" r:id="rId1"/>
    <sheet name="Sheet1" sheetId="1" r:id="rId2"/>
    <sheet name="Sheet4" sheetId="5" r:id="rId3"/>
    <sheet name="Sheet5" sheetId="7" r:id="rId4"/>
    <sheet name="Sheet3" sheetId="4" r:id="rId5"/>
    <sheet name="Sheet2" sheetId="3" r:id="rId6"/>
    <sheet name="Sheet1 (2)" sheetId="2" r:id="rId7"/>
  </sheets>
  <definedNames>
    <definedName name="_xlnm._FilterDatabase" localSheetId="1" hidden="1">Sheet1!$A$1:$T$111</definedName>
    <definedName name="_xlnm._FilterDatabase" localSheetId="6" hidden="1">'Sheet1 (2)'!$A$1:$N$111</definedName>
    <definedName name="_xlnm._FilterDatabase" localSheetId="0" hidden="1">'Sheet1 (3)'!$A$1:$T$11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O111" i="6" l="1"/>
  <c r="I111" i="6"/>
  <c r="H111" i="6"/>
  <c r="G111" i="6"/>
  <c r="P111" i="6" s="1"/>
  <c r="O110" i="6"/>
  <c r="I110" i="6"/>
  <c r="H110" i="6"/>
  <c r="G110" i="6"/>
  <c r="P110" i="6" s="1"/>
  <c r="O109" i="6"/>
  <c r="I109" i="6"/>
  <c r="H109" i="6"/>
  <c r="G109" i="6"/>
  <c r="P109" i="6" s="1"/>
  <c r="O108" i="6"/>
  <c r="I108" i="6"/>
  <c r="H108" i="6"/>
  <c r="G108" i="6"/>
  <c r="P108" i="6" s="1"/>
  <c r="O107" i="6"/>
  <c r="I107" i="6"/>
  <c r="H107" i="6"/>
  <c r="G107" i="6"/>
  <c r="P107" i="6" s="1"/>
  <c r="P106" i="6"/>
  <c r="O106" i="6"/>
  <c r="I106" i="6"/>
  <c r="H106" i="6"/>
  <c r="G106" i="6"/>
  <c r="O105" i="6"/>
  <c r="I105" i="6"/>
  <c r="H105" i="6"/>
  <c r="G105" i="6"/>
  <c r="P105" i="6" s="1"/>
  <c r="O104" i="6"/>
  <c r="I104" i="6"/>
  <c r="H104" i="6"/>
  <c r="G104" i="6"/>
  <c r="P104" i="6" s="1"/>
  <c r="O103" i="6"/>
  <c r="I103" i="6"/>
  <c r="H103" i="6"/>
  <c r="G103" i="6"/>
  <c r="P103" i="6" s="1"/>
  <c r="O102" i="6"/>
  <c r="I102" i="6"/>
  <c r="H102" i="6"/>
  <c r="G102" i="6"/>
  <c r="P102" i="6" s="1"/>
  <c r="O101" i="6"/>
  <c r="I101" i="6"/>
  <c r="H101" i="6"/>
  <c r="G101" i="6"/>
  <c r="P101" i="6" s="1"/>
  <c r="O100" i="6"/>
  <c r="I100" i="6"/>
  <c r="H100" i="6"/>
  <c r="G100" i="6"/>
  <c r="P100" i="6" s="1"/>
  <c r="O99" i="6"/>
  <c r="I99" i="6"/>
  <c r="H99" i="6"/>
  <c r="G99" i="6"/>
  <c r="P99" i="6" s="1"/>
  <c r="O98" i="6"/>
  <c r="I98" i="6"/>
  <c r="H98" i="6"/>
  <c r="G98" i="6"/>
  <c r="P98" i="6" s="1"/>
  <c r="O97" i="6"/>
  <c r="I97" i="6"/>
  <c r="H97" i="6"/>
  <c r="G97" i="6"/>
  <c r="P97" i="6" s="1"/>
  <c r="O96" i="6"/>
  <c r="I96" i="6"/>
  <c r="H96" i="6"/>
  <c r="G96" i="6"/>
  <c r="P96" i="6" s="1"/>
  <c r="O95" i="6"/>
  <c r="I95" i="6"/>
  <c r="H95" i="6"/>
  <c r="G95" i="6"/>
  <c r="P95" i="6" s="1"/>
  <c r="O94" i="6"/>
  <c r="I94" i="6"/>
  <c r="H94" i="6"/>
  <c r="G94" i="6"/>
  <c r="P94" i="6" s="1"/>
  <c r="O93" i="6"/>
  <c r="I93" i="6"/>
  <c r="H93" i="6"/>
  <c r="G93" i="6"/>
  <c r="P93" i="6" s="1"/>
  <c r="O92" i="6"/>
  <c r="I92" i="6"/>
  <c r="H92" i="6"/>
  <c r="G92" i="6"/>
  <c r="P92" i="6" s="1"/>
  <c r="P91" i="6"/>
  <c r="O91" i="6"/>
  <c r="I91" i="6"/>
  <c r="H91" i="6"/>
  <c r="G91" i="6"/>
  <c r="O90" i="6"/>
  <c r="I90" i="6"/>
  <c r="H90" i="6"/>
  <c r="G90" i="6"/>
  <c r="P90" i="6" s="1"/>
  <c r="O89" i="6"/>
  <c r="I89" i="6"/>
  <c r="H89" i="6"/>
  <c r="G89" i="6"/>
  <c r="P89" i="6" s="1"/>
  <c r="O88" i="6"/>
  <c r="I88" i="6"/>
  <c r="H88" i="6"/>
  <c r="G88" i="6"/>
  <c r="P88" i="6" s="1"/>
  <c r="O87" i="6"/>
  <c r="I87" i="6"/>
  <c r="H87" i="6"/>
  <c r="G87" i="6"/>
  <c r="P87" i="6" s="1"/>
  <c r="O86" i="6"/>
  <c r="I86" i="6"/>
  <c r="H86" i="6"/>
  <c r="G86" i="6"/>
  <c r="P86" i="6" s="1"/>
  <c r="O85" i="6"/>
  <c r="I85" i="6"/>
  <c r="H85" i="6"/>
  <c r="G85" i="6"/>
  <c r="P85" i="6" s="1"/>
  <c r="O84" i="6"/>
  <c r="I84" i="6"/>
  <c r="H84" i="6"/>
  <c r="G84" i="6"/>
  <c r="P84" i="6" s="1"/>
  <c r="O83" i="6"/>
  <c r="I83" i="6"/>
  <c r="H83" i="6"/>
  <c r="G83" i="6"/>
  <c r="P83" i="6" s="1"/>
  <c r="O82" i="6"/>
  <c r="I82" i="6"/>
  <c r="H82" i="6"/>
  <c r="G82" i="6"/>
  <c r="P82" i="6" s="1"/>
  <c r="O81" i="6"/>
  <c r="I81" i="6"/>
  <c r="H81" i="6"/>
  <c r="G81" i="6"/>
  <c r="P81" i="6" s="1"/>
  <c r="O80" i="6"/>
  <c r="I80" i="6"/>
  <c r="H80" i="6"/>
  <c r="G80" i="6"/>
  <c r="P80" i="6" s="1"/>
  <c r="O79" i="6"/>
  <c r="I79" i="6"/>
  <c r="H79" i="6"/>
  <c r="G79" i="6"/>
  <c r="P79" i="6" s="1"/>
  <c r="O78" i="6"/>
  <c r="I78" i="6"/>
  <c r="H78" i="6"/>
  <c r="G78" i="6"/>
  <c r="P78" i="6" s="1"/>
  <c r="O77" i="6"/>
  <c r="I77" i="6"/>
  <c r="H77" i="6"/>
  <c r="G77" i="6"/>
  <c r="P77" i="6" s="1"/>
  <c r="O76" i="6"/>
  <c r="I76" i="6"/>
  <c r="H76" i="6"/>
  <c r="G76" i="6"/>
  <c r="P76" i="6" s="1"/>
  <c r="O75" i="6"/>
  <c r="I75" i="6"/>
  <c r="H75" i="6"/>
  <c r="G75" i="6"/>
  <c r="P75" i="6" s="1"/>
  <c r="O74" i="6"/>
  <c r="I74" i="6"/>
  <c r="H74" i="6"/>
  <c r="G74" i="6"/>
  <c r="P74" i="6" s="1"/>
  <c r="O73" i="6"/>
  <c r="I73" i="6"/>
  <c r="H73" i="6"/>
  <c r="G73" i="6"/>
  <c r="P73" i="6" s="1"/>
  <c r="O72" i="6"/>
  <c r="I72" i="6"/>
  <c r="H72" i="6"/>
  <c r="G72" i="6"/>
  <c r="P72" i="6" s="1"/>
  <c r="O71" i="6"/>
  <c r="I71" i="6"/>
  <c r="H71" i="6"/>
  <c r="G71" i="6"/>
  <c r="P71" i="6" s="1"/>
  <c r="O70" i="6"/>
  <c r="I70" i="6"/>
  <c r="H70" i="6"/>
  <c r="G70" i="6"/>
  <c r="P70" i="6" s="1"/>
  <c r="O69" i="6"/>
  <c r="I69" i="6"/>
  <c r="H69" i="6"/>
  <c r="G69" i="6"/>
  <c r="P69" i="6" s="1"/>
  <c r="O68" i="6"/>
  <c r="I68" i="6"/>
  <c r="H68" i="6"/>
  <c r="G68" i="6"/>
  <c r="P68" i="6" s="1"/>
  <c r="O67" i="6"/>
  <c r="I67" i="6"/>
  <c r="H67" i="6"/>
  <c r="G67" i="6"/>
  <c r="P67" i="6" s="1"/>
  <c r="O66" i="6"/>
  <c r="I66" i="6"/>
  <c r="H66" i="6"/>
  <c r="G66" i="6"/>
  <c r="P66" i="6" s="1"/>
  <c r="O65" i="6"/>
  <c r="I65" i="6"/>
  <c r="H65" i="6"/>
  <c r="G65" i="6"/>
  <c r="P65" i="6" s="1"/>
  <c r="O64" i="6"/>
  <c r="I64" i="6"/>
  <c r="H64" i="6"/>
  <c r="G64" i="6"/>
  <c r="P64" i="6" s="1"/>
  <c r="O63" i="6"/>
  <c r="I63" i="6"/>
  <c r="H63" i="6"/>
  <c r="G63" i="6"/>
  <c r="P63" i="6" s="1"/>
  <c r="O62" i="6"/>
  <c r="I62" i="6"/>
  <c r="H62" i="6"/>
  <c r="G62" i="6"/>
  <c r="P62" i="6" s="1"/>
  <c r="O61" i="6"/>
  <c r="I61" i="6"/>
  <c r="H61" i="6"/>
  <c r="G61" i="6"/>
  <c r="P61" i="6" s="1"/>
  <c r="O60" i="6"/>
  <c r="I60" i="6"/>
  <c r="H60" i="6"/>
  <c r="G60" i="6"/>
  <c r="P60" i="6" s="1"/>
  <c r="O59" i="6"/>
  <c r="I59" i="6"/>
  <c r="H59" i="6"/>
  <c r="G59" i="6"/>
  <c r="P59" i="6" s="1"/>
  <c r="O58" i="6"/>
  <c r="I58" i="6"/>
  <c r="H58" i="6"/>
  <c r="G58" i="6"/>
  <c r="P58" i="6" s="1"/>
  <c r="O57" i="6"/>
  <c r="I57" i="6"/>
  <c r="H57" i="6"/>
  <c r="G57" i="6"/>
  <c r="P57" i="6" s="1"/>
  <c r="O56" i="6"/>
  <c r="I56" i="6"/>
  <c r="H56" i="6"/>
  <c r="G56" i="6"/>
  <c r="P56" i="6" s="1"/>
  <c r="O55" i="6"/>
  <c r="I55" i="6"/>
  <c r="H55" i="6"/>
  <c r="G55" i="6"/>
  <c r="P55" i="6" s="1"/>
  <c r="O54" i="6"/>
  <c r="I54" i="6"/>
  <c r="H54" i="6"/>
  <c r="G54" i="6"/>
  <c r="P54" i="6" s="1"/>
  <c r="O53" i="6"/>
  <c r="I53" i="6"/>
  <c r="H53" i="6"/>
  <c r="G53" i="6"/>
  <c r="P53" i="6" s="1"/>
  <c r="O52" i="6"/>
  <c r="I52" i="6"/>
  <c r="H52" i="6"/>
  <c r="G52" i="6"/>
  <c r="P52" i="6" s="1"/>
  <c r="O51" i="6"/>
  <c r="I51" i="6"/>
  <c r="H51" i="6"/>
  <c r="G51" i="6"/>
  <c r="P51" i="6" s="1"/>
  <c r="O50" i="6"/>
  <c r="I50" i="6"/>
  <c r="H50" i="6"/>
  <c r="G50" i="6"/>
  <c r="P50" i="6" s="1"/>
  <c r="O49" i="6"/>
  <c r="I49" i="6"/>
  <c r="H49" i="6"/>
  <c r="G49" i="6"/>
  <c r="P49" i="6" s="1"/>
  <c r="O48" i="6"/>
  <c r="I48" i="6"/>
  <c r="H48" i="6"/>
  <c r="G48" i="6"/>
  <c r="P48" i="6" s="1"/>
  <c r="O47" i="6"/>
  <c r="I47" i="6"/>
  <c r="H47" i="6"/>
  <c r="G47" i="6"/>
  <c r="P47" i="6" s="1"/>
  <c r="O46" i="6"/>
  <c r="I46" i="6"/>
  <c r="H46" i="6"/>
  <c r="G46" i="6"/>
  <c r="P46" i="6" s="1"/>
  <c r="O45" i="6"/>
  <c r="I45" i="6"/>
  <c r="H45" i="6"/>
  <c r="G45" i="6"/>
  <c r="P45" i="6" s="1"/>
  <c r="O44" i="6"/>
  <c r="I44" i="6"/>
  <c r="H44" i="6"/>
  <c r="G44" i="6"/>
  <c r="P44" i="6" s="1"/>
  <c r="O43" i="6"/>
  <c r="I43" i="6"/>
  <c r="H43" i="6"/>
  <c r="G43" i="6"/>
  <c r="P43" i="6" s="1"/>
  <c r="O42" i="6"/>
  <c r="I42" i="6"/>
  <c r="H42" i="6"/>
  <c r="G42" i="6"/>
  <c r="P42" i="6" s="1"/>
  <c r="O41" i="6"/>
  <c r="I41" i="6"/>
  <c r="H41" i="6"/>
  <c r="G41" i="6"/>
  <c r="P41" i="6" s="1"/>
  <c r="O40" i="6"/>
  <c r="I40" i="6"/>
  <c r="H40" i="6"/>
  <c r="G40" i="6"/>
  <c r="P40" i="6" s="1"/>
  <c r="O39" i="6"/>
  <c r="I39" i="6"/>
  <c r="H39" i="6"/>
  <c r="G39" i="6"/>
  <c r="P39" i="6" s="1"/>
  <c r="O38" i="6"/>
  <c r="I38" i="6"/>
  <c r="H38" i="6"/>
  <c r="G38" i="6"/>
  <c r="P38" i="6" s="1"/>
  <c r="O37" i="6"/>
  <c r="I37" i="6"/>
  <c r="H37" i="6"/>
  <c r="G37" i="6"/>
  <c r="P37" i="6" s="1"/>
  <c r="O36" i="6"/>
  <c r="I36" i="6"/>
  <c r="H36" i="6"/>
  <c r="G36" i="6"/>
  <c r="P36" i="6" s="1"/>
  <c r="O35" i="6"/>
  <c r="I35" i="6"/>
  <c r="H35" i="6"/>
  <c r="G35" i="6"/>
  <c r="P35" i="6" s="1"/>
  <c r="O34" i="6"/>
  <c r="I34" i="6"/>
  <c r="H34" i="6"/>
  <c r="G34" i="6"/>
  <c r="P34" i="6" s="1"/>
  <c r="O33" i="6"/>
  <c r="I33" i="6"/>
  <c r="H33" i="6"/>
  <c r="G33" i="6"/>
  <c r="P33" i="6" s="1"/>
  <c r="O32" i="6"/>
  <c r="I32" i="6"/>
  <c r="H32" i="6"/>
  <c r="G32" i="6"/>
  <c r="P32" i="6" s="1"/>
  <c r="O31" i="6"/>
  <c r="I31" i="6"/>
  <c r="H31" i="6"/>
  <c r="G31" i="6"/>
  <c r="P31" i="6" s="1"/>
  <c r="O30" i="6"/>
  <c r="I30" i="6"/>
  <c r="H30" i="6"/>
  <c r="G30" i="6"/>
  <c r="P30" i="6" s="1"/>
  <c r="O29" i="6"/>
  <c r="I29" i="6"/>
  <c r="H29" i="6"/>
  <c r="G29" i="6"/>
  <c r="P29" i="6" s="1"/>
  <c r="O28" i="6"/>
  <c r="I28" i="6"/>
  <c r="H28" i="6"/>
  <c r="G28" i="6"/>
  <c r="P28" i="6" s="1"/>
  <c r="O27" i="6"/>
  <c r="I27" i="6"/>
  <c r="H27" i="6"/>
  <c r="G27" i="6"/>
  <c r="P27" i="6" s="1"/>
  <c r="O26" i="6"/>
  <c r="I26" i="6"/>
  <c r="H26" i="6"/>
  <c r="G26" i="6"/>
  <c r="P26" i="6" s="1"/>
  <c r="O25" i="6"/>
  <c r="I25" i="6"/>
  <c r="H25" i="6"/>
  <c r="G25" i="6"/>
  <c r="P25" i="6" s="1"/>
  <c r="O24" i="6"/>
  <c r="I24" i="6"/>
  <c r="H24" i="6"/>
  <c r="G24" i="6"/>
  <c r="P24" i="6" s="1"/>
  <c r="O23" i="6"/>
  <c r="I23" i="6"/>
  <c r="H23" i="6"/>
  <c r="G23" i="6"/>
  <c r="P23" i="6" s="1"/>
  <c r="O22" i="6"/>
  <c r="I22" i="6"/>
  <c r="H22" i="6"/>
  <c r="G22" i="6"/>
  <c r="P22" i="6" s="1"/>
  <c r="O21" i="6"/>
  <c r="I21" i="6"/>
  <c r="H21" i="6"/>
  <c r="G21" i="6"/>
  <c r="P21" i="6" s="1"/>
  <c r="O20" i="6"/>
  <c r="I20" i="6"/>
  <c r="H20" i="6"/>
  <c r="G20" i="6"/>
  <c r="P20" i="6" s="1"/>
  <c r="O19" i="6"/>
  <c r="I19" i="6"/>
  <c r="H19" i="6"/>
  <c r="G19" i="6"/>
  <c r="P19" i="6" s="1"/>
  <c r="O18" i="6"/>
  <c r="I18" i="6"/>
  <c r="H18" i="6"/>
  <c r="G18" i="6"/>
  <c r="P18" i="6" s="1"/>
  <c r="O17" i="6"/>
  <c r="I17" i="6"/>
  <c r="H17" i="6"/>
  <c r="G17" i="6"/>
  <c r="P17" i="6" s="1"/>
  <c r="O16" i="6"/>
  <c r="I16" i="6"/>
  <c r="H16" i="6"/>
  <c r="G16" i="6"/>
  <c r="P16" i="6" s="1"/>
  <c r="O15" i="6"/>
  <c r="I15" i="6"/>
  <c r="H15" i="6"/>
  <c r="G15" i="6"/>
  <c r="P15" i="6" s="1"/>
  <c r="O14" i="6"/>
  <c r="I14" i="6"/>
  <c r="H14" i="6"/>
  <c r="G14" i="6"/>
  <c r="P14" i="6" s="1"/>
  <c r="O13" i="6"/>
  <c r="I13" i="6"/>
  <c r="H13" i="6"/>
  <c r="G13" i="6"/>
  <c r="P13" i="6" s="1"/>
  <c r="O12" i="6"/>
  <c r="I12" i="6"/>
  <c r="H12" i="6"/>
  <c r="G12" i="6"/>
  <c r="P12" i="6" s="1"/>
  <c r="O11" i="6"/>
  <c r="I11" i="6"/>
  <c r="H11" i="6"/>
  <c r="G11" i="6"/>
  <c r="P11" i="6" s="1"/>
  <c r="O10" i="6"/>
  <c r="I10" i="6"/>
  <c r="H10" i="6"/>
  <c r="G10" i="6"/>
  <c r="P10" i="6" s="1"/>
  <c r="O9" i="6"/>
  <c r="I9" i="6"/>
  <c r="H9" i="6"/>
  <c r="G9" i="6"/>
  <c r="P9" i="6" s="1"/>
  <c r="O8" i="6"/>
  <c r="I8" i="6"/>
  <c r="H8" i="6"/>
  <c r="G8" i="6"/>
  <c r="P8" i="6" s="1"/>
  <c r="O7" i="6"/>
  <c r="I7" i="6"/>
  <c r="H7" i="6"/>
  <c r="G7" i="6"/>
  <c r="P7" i="6" s="1"/>
  <c r="O6" i="6"/>
  <c r="I6" i="6"/>
  <c r="H6" i="6"/>
  <c r="G6" i="6"/>
  <c r="P6" i="6" s="1"/>
  <c r="O5" i="6"/>
  <c r="I5" i="6"/>
  <c r="H5" i="6"/>
  <c r="G5" i="6"/>
  <c r="P5" i="6" s="1"/>
  <c r="O4" i="6"/>
  <c r="I4" i="6"/>
  <c r="H4" i="6"/>
  <c r="G4" i="6"/>
  <c r="P4" i="6" s="1"/>
  <c r="O3" i="6"/>
  <c r="I3" i="6"/>
  <c r="H3" i="6"/>
  <c r="G3" i="6"/>
  <c r="P3" i="6" s="1"/>
  <c r="O2" i="6"/>
  <c r="I2" i="6"/>
  <c r="H2" i="6"/>
  <c r="G2" i="6"/>
  <c r="P2" i="6" s="1"/>
  <c r="B111" i="3"/>
  <c r="B103" i="3"/>
  <c r="B32" i="3"/>
  <c r="B21" i="3"/>
  <c r="B20" i="3"/>
  <c r="N111" i="2"/>
  <c r="H111" i="2"/>
  <c r="G111" i="2"/>
  <c r="F111" i="2"/>
  <c r="N110" i="2"/>
  <c r="H110" i="2"/>
  <c r="G110" i="2"/>
  <c r="F110" i="2"/>
  <c r="N109" i="2"/>
  <c r="H109" i="2"/>
  <c r="G109" i="2"/>
  <c r="F109" i="2"/>
  <c r="N108" i="2"/>
  <c r="H108" i="2"/>
  <c r="G108" i="2"/>
  <c r="F108" i="2"/>
  <c r="N107" i="2"/>
  <c r="H107" i="2"/>
  <c r="G107" i="2"/>
  <c r="F107" i="2"/>
  <c r="N106" i="2"/>
  <c r="H106" i="2"/>
  <c r="G106" i="2"/>
  <c r="F106" i="2"/>
  <c r="N105" i="2"/>
  <c r="H105" i="2"/>
  <c r="G105" i="2"/>
  <c r="F105" i="2"/>
  <c r="N104" i="2"/>
  <c r="H104" i="2"/>
  <c r="G104" i="2"/>
  <c r="F104" i="2"/>
  <c r="N103" i="2"/>
  <c r="H103" i="2"/>
  <c r="G103" i="2"/>
  <c r="F103" i="2"/>
  <c r="N102" i="2"/>
  <c r="H102" i="2"/>
  <c r="G102" i="2"/>
  <c r="F102" i="2"/>
  <c r="N101" i="2"/>
  <c r="H101" i="2"/>
  <c r="G101" i="2"/>
  <c r="F101" i="2"/>
  <c r="N100" i="2"/>
  <c r="H100" i="2"/>
  <c r="G100" i="2"/>
  <c r="F100" i="2"/>
  <c r="N99" i="2"/>
  <c r="H99" i="2"/>
  <c r="G99" i="2"/>
  <c r="F99" i="2"/>
  <c r="N98" i="2"/>
  <c r="H98" i="2"/>
  <c r="G98" i="2"/>
  <c r="F98" i="2"/>
  <c r="N97" i="2"/>
  <c r="H97" i="2"/>
  <c r="G97" i="2"/>
  <c r="F97" i="2"/>
  <c r="N96" i="2"/>
  <c r="H96" i="2"/>
  <c r="G96" i="2"/>
  <c r="F96" i="2"/>
  <c r="N95" i="2"/>
  <c r="H95" i="2"/>
  <c r="G95" i="2"/>
  <c r="F95" i="2"/>
  <c r="N94" i="2"/>
  <c r="H94" i="2"/>
  <c r="G94" i="2"/>
  <c r="F94" i="2"/>
  <c r="N93" i="2"/>
  <c r="H93" i="2"/>
  <c r="G93" i="2"/>
  <c r="F93" i="2"/>
  <c r="N92" i="2"/>
  <c r="H92" i="2"/>
  <c r="G92" i="2"/>
  <c r="F92" i="2"/>
  <c r="N91" i="2"/>
  <c r="H91" i="2"/>
  <c r="G91" i="2"/>
  <c r="F91" i="2"/>
  <c r="N90" i="2"/>
  <c r="H90" i="2"/>
  <c r="G90" i="2"/>
  <c r="F90" i="2"/>
  <c r="N89" i="2"/>
  <c r="H89" i="2"/>
  <c r="G89" i="2"/>
  <c r="F89" i="2"/>
  <c r="N88" i="2"/>
  <c r="H88" i="2"/>
  <c r="G88" i="2"/>
  <c r="F88" i="2"/>
  <c r="N87" i="2"/>
  <c r="H87" i="2"/>
  <c r="G87" i="2"/>
  <c r="F87" i="2"/>
  <c r="N86" i="2"/>
  <c r="H86" i="2"/>
  <c r="G86" i="2"/>
  <c r="F86" i="2"/>
  <c r="N85" i="2"/>
  <c r="H85" i="2"/>
  <c r="G85" i="2"/>
  <c r="F85" i="2"/>
  <c r="N84" i="2"/>
  <c r="H84" i="2"/>
  <c r="G84" i="2"/>
  <c r="F84" i="2"/>
  <c r="N83" i="2"/>
  <c r="H83" i="2"/>
  <c r="G83" i="2"/>
  <c r="F83" i="2"/>
  <c r="N82" i="2"/>
  <c r="H82" i="2"/>
  <c r="G82" i="2"/>
  <c r="F82" i="2"/>
  <c r="N81" i="2"/>
  <c r="H81" i="2"/>
  <c r="G81" i="2"/>
  <c r="F81" i="2"/>
  <c r="N80" i="2"/>
  <c r="H80" i="2"/>
  <c r="G80" i="2"/>
  <c r="F80" i="2"/>
  <c r="N79" i="2"/>
  <c r="H79" i="2"/>
  <c r="G79" i="2"/>
  <c r="F79" i="2"/>
  <c r="N78" i="2"/>
  <c r="H78" i="2"/>
  <c r="G78" i="2"/>
  <c r="F78" i="2"/>
  <c r="N77" i="2"/>
  <c r="H77" i="2"/>
  <c r="G77" i="2"/>
  <c r="F77" i="2"/>
  <c r="N76" i="2"/>
  <c r="H76" i="2"/>
  <c r="G76" i="2"/>
  <c r="F76" i="2"/>
  <c r="N75" i="2"/>
  <c r="H75" i="2"/>
  <c r="G75" i="2"/>
  <c r="F75" i="2"/>
  <c r="N74" i="2"/>
  <c r="H74" i="2"/>
  <c r="G74" i="2"/>
  <c r="F74" i="2"/>
  <c r="N73" i="2"/>
  <c r="H73" i="2"/>
  <c r="G73" i="2"/>
  <c r="F73" i="2"/>
  <c r="N72" i="2"/>
  <c r="H72" i="2"/>
  <c r="G72" i="2"/>
  <c r="F72" i="2"/>
  <c r="N71" i="2"/>
  <c r="H71" i="2"/>
  <c r="G71" i="2"/>
  <c r="F71" i="2"/>
  <c r="N70" i="2"/>
  <c r="H70" i="2"/>
  <c r="G70" i="2"/>
  <c r="F70" i="2"/>
  <c r="N69" i="2"/>
  <c r="H69" i="2"/>
  <c r="G69" i="2"/>
  <c r="F69" i="2"/>
  <c r="N68" i="2"/>
  <c r="H68" i="2"/>
  <c r="G68" i="2"/>
  <c r="F68" i="2"/>
  <c r="N67" i="2"/>
  <c r="H67" i="2"/>
  <c r="G67" i="2"/>
  <c r="F67" i="2"/>
  <c r="N66" i="2"/>
  <c r="H66" i="2"/>
  <c r="G66" i="2"/>
  <c r="F66" i="2"/>
  <c r="N65" i="2"/>
  <c r="H65" i="2"/>
  <c r="G65" i="2"/>
  <c r="F65" i="2"/>
  <c r="N64" i="2"/>
  <c r="H64" i="2"/>
  <c r="G64" i="2"/>
  <c r="F64" i="2"/>
  <c r="N63" i="2"/>
  <c r="H63" i="2"/>
  <c r="G63" i="2"/>
  <c r="F63" i="2"/>
  <c r="N62" i="2"/>
  <c r="H62" i="2"/>
  <c r="G62" i="2"/>
  <c r="F62" i="2"/>
  <c r="N61" i="2"/>
  <c r="H61" i="2"/>
  <c r="G61" i="2"/>
  <c r="F61" i="2"/>
  <c r="N60" i="2"/>
  <c r="H60" i="2"/>
  <c r="G60" i="2"/>
  <c r="F60" i="2"/>
  <c r="N59" i="2"/>
  <c r="H59" i="2"/>
  <c r="G59" i="2"/>
  <c r="F59" i="2"/>
  <c r="N58" i="2"/>
  <c r="H58" i="2"/>
  <c r="G58" i="2"/>
  <c r="F58" i="2"/>
  <c r="N57" i="2"/>
  <c r="H57" i="2"/>
  <c r="G57" i="2"/>
  <c r="F57" i="2"/>
  <c r="N56" i="2"/>
  <c r="H56" i="2"/>
  <c r="G56" i="2"/>
  <c r="F56" i="2"/>
  <c r="N55" i="2"/>
  <c r="H55" i="2"/>
  <c r="G55" i="2"/>
  <c r="F55" i="2"/>
  <c r="N54" i="2"/>
  <c r="H54" i="2"/>
  <c r="G54" i="2"/>
  <c r="F54" i="2"/>
  <c r="N53" i="2"/>
  <c r="H53" i="2"/>
  <c r="G53" i="2"/>
  <c r="F53" i="2"/>
  <c r="N52" i="2"/>
  <c r="H52" i="2"/>
  <c r="G52" i="2"/>
  <c r="F52" i="2"/>
  <c r="N51" i="2"/>
  <c r="H51" i="2"/>
  <c r="G51" i="2"/>
  <c r="F51" i="2"/>
  <c r="N50" i="2"/>
  <c r="H50" i="2"/>
  <c r="G50" i="2"/>
  <c r="F50" i="2"/>
  <c r="N49" i="2"/>
  <c r="H49" i="2"/>
  <c r="G49" i="2"/>
  <c r="F49" i="2"/>
  <c r="N48" i="2"/>
  <c r="H48" i="2"/>
  <c r="G48" i="2"/>
  <c r="F48" i="2"/>
  <c r="N47" i="2"/>
  <c r="H47" i="2"/>
  <c r="G47" i="2"/>
  <c r="F47" i="2"/>
  <c r="N46" i="2"/>
  <c r="H46" i="2"/>
  <c r="G46" i="2"/>
  <c r="F46" i="2"/>
  <c r="N45" i="2"/>
  <c r="H45" i="2"/>
  <c r="G45" i="2"/>
  <c r="F45" i="2"/>
  <c r="N44" i="2"/>
  <c r="H44" i="2"/>
  <c r="G44" i="2"/>
  <c r="F44" i="2"/>
  <c r="N43" i="2"/>
  <c r="H43" i="2"/>
  <c r="G43" i="2"/>
  <c r="F43" i="2"/>
  <c r="N42" i="2"/>
  <c r="H42" i="2"/>
  <c r="G42" i="2"/>
  <c r="F42" i="2"/>
  <c r="N41" i="2"/>
  <c r="H41" i="2"/>
  <c r="G41" i="2"/>
  <c r="F41" i="2"/>
  <c r="N40" i="2"/>
  <c r="H40" i="2"/>
  <c r="G40" i="2"/>
  <c r="F40" i="2"/>
  <c r="N39" i="2"/>
  <c r="H39" i="2"/>
  <c r="G39" i="2"/>
  <c r="F39" i="2"/>
  <c r="N38" i="2"/>
  <c r="H38" i="2"/>
  <c r="G38" i="2"/>
  <c r="F38" i="2"/>
  <c r="N37" i="2"/>
  <c r="H37" i="2"/>
  <c r="G37" i="2"/>
  <c r="F37" i="2"/>
  <c r="N36" i="2"/>
  <c r="H36" i="2"/>
  <c r="G36" i="2"/>
  <c r="F36" i="2"/>
  <c r="N35" i="2"/>
  <c r="H35" i="2"/>
  <c r="G35" i="2"/>
  <c r="F35" i="2"/>
  <c r="N34" i="2"/>
  <c r="H34" i="2"/>
  <c r="G34" i="2"/>
  <c r="F34" i="2"/>
  <c r="N33" i="2"/>
  <c r="H33" i="2"/>
  <c r="G33" i="2"/>
  <c r="F33" i="2"/>
  <c r="N32" i="2"/>
  <c r="H32" i="2"/>
  <c r="G32" i="2"/>
  <c r="F32" i="2"/>
  <c r="N31" i="2"/>
  <c r="H31" i="2"/>
  <c r="G31" i="2"/>
  <c r="F31" i="2"/>
  <c r="N30" i="2"/>
  <c r="H30" i="2"/>
  <c r="G30" i="2"/>
  <c r="F30" i="2"/>
  <c r="N29" i="2"/>
  <c r="H29" i="2"/>
  <c r="G29" i="2"/>
  <c r="F29" i="2"/>
  <c r="N28" i="2"/>
  <c r="H28" i="2"/>
  <c r="G28" i="2"/>
  <c r="F28" i="2"/>
  <c r="N27" i="2"/>
  <c r="H27" i="2"/>
  <c r="G27" i="2"/>
  <c r="F27" i="2"/>
  <c r="N26" i="2"/>
  <c r="H26" i="2"/>
  <c r="G26" i="2"/>
  <c r="F26" i="2"/>
  <c r="N25" i="2"/>
  <c r="H25" i="2"/>
  <c r="G25" i="2"/>
  <c r="F25" i="2"/>
  <c r="N24" i="2"/>
  <c r="H24" i="2"/>
  <c r="G24" i="2"/>
  <c r="F24" i="2"/>
  <c r="N23" i="2"/>
  <c r="H23" i="2"/>
  <c r="G23" i="2"/>
  <c r="F23" i="2"/>
  <c r="N22" i="2"/>
  <c r="H22" i="2"/>
  <c r="G22" i="2"/>
  <c r="F22" i="2"/>
  <c r="N21" i="2"/>
  <c r="H21" i="2"/>
  <c r="G21" i="2"/>
  <c r="F21" i="2"/>
  <c r="N20" i="2"/>
  <c r="H20" i="2"/>
  <c r="G20" i="2"/>
  <c r="F20" i="2"/>
  <c r="N19" i="2"/>
  <c r="H19" i="2"/>
  <c r="G19" i="2"/>
  <c r="F19" i="2"/>
  <c r="N18" i="2"/>
  <c r="H18" i="2"/>
  <c r="G18" i="2"/>
  <c r="F18" i="2"/>
  <c r="N17" i="2"/>
  <c r="H17" i="2"/>
  <c r="G17" i="2"/>
  <c r="F17" i="2"/>
  <c r="N16" i="2"/>
  <c r="H16" i="2"/>
  <c r="G16" i="2"/>
  <c r="F16" i="2"/>
  <c r="N15" i="2"/>
  <c r="H15" i="2"/>
  <c r="G15" i="2"/>
  <c r="F15" i="2"/>
  <c r="N14" i="2"/>
  <c r="H14" i="2"/>
  <c r="G14" i="2"/>
  <c r="F14" i="2"/>
  <c r="N13" i="2"/>
  <c r="H13" i="2"/>
  <c r="G13" i="2"/>
  <c r="F13" i="2"/>
  <c r="N12" i="2"/>
  <c r="H12" i="2"/>
  <c r="G12" i="2"/>
  <c r="F12" i="2"/>
  <c r="N11" i="2"/>
  <c r="H11" i="2"/>
  <c r="G11" i="2"/>
  <c r="F11" i="2"/>
  <c r="N10" i="2"/>
  <c r="H10" i="2"/>
  <c r="G10" i="2"/>
  <c r="F10" i="2"/>
  <c r="N9" i="2"/>
  <c r="H9" i="2"/>
  <c r="G9" i="2"/>
  <c r="F9" i="2"/>
  <c r="N8" i="2"/>
  <c r="H8" i="2"/>
  <c r="G8" i="2"/>
  <c r="F8" i="2"/>
  <c r="N7" i="2"/>
  <c r="H7" i="2"/>
  <c r="G7" i="2"/>
  <c r="F7" i="2"/>
  <c r="N6" i="2"/>
  <c r="H6" i="2"/>
  <c r="G6" i="2"/>
  <c r="F6" i="2"/>
  <c r="N5" i="2"/>
  <c r="H5" i="2"/>
  <c r="G5" i="2"/>
  <c r="F5" i="2"/>
  <c r="N4" i="2"/>
  <c r="H4" i="2"/>
  <c r="G4" i="2"/>
  <c r="F4" i="2"/>
  <c r="N3" i="2"/>
  <c r="H3" i="2"/>
  <c r="G3" i="2"/>
  <c r="F3" i="2"/>
  <c r="N2" i="2"/>
  <c r="H2" i="2"/>
  <c r="G2" i="2"/>
  <c r="F2" i="2"/>
  <c r="I77" i="1"/>
  <c r="I79" i="1"/>
  <c r="I91" i="1"/>
  <c r="I90" i="1"/>
  <c r="I22" i="1"/>
  <c r="I32" i="1"/>
  <c r="I7" i="1"/>
  <c r="I107" i="1"/>
  <c r="I108" i="1"/>
  <c r="I30" i="1"/>
  <c r="I8" i="1"/>
  <c r="I16" i="1"/>
  <c r="I10" i="1"/>
  <c r="I23" i="1"/>
  <c r="I44" i="1"/>
  <c r="I3" i="1"/>
  <c r="I38" i="1"/>
  <c r="I39" i="1"/>
  <c r="I58" i="1"/>
  <c r="I6" i="1"/>
  <c r="I62" i="1"/>
  <c r="I9" i="1"/>
  <c r="I40" i="1"/>
  <c r="I43" i="1"/>
  <c r="I51" i="1"/>
  <c r="I100" i="1"/>
  <c r="I106" i="1"/>
  <c r="I72" i="1"/>
  <c r="I54" i="1"/>
  <c r="I110" i="1"/>
  <c r="I27" i="1"/>
  <c r="I76" i="1"/>
  <c r="I55" i="1"/>
  <c r="I57" i="1"/>
  <c r="I70" i="1"/>
  <c r="I87" i="1"/>
  <c r="I105" i="1"/>
  <c r="I35" i="1"/>
  <c r="I71" i="1"/>
  <c r="I47" i="1"/>
  <c r="I53" i="1"/>
  <c r="I74" i="1"/>
  <c r="I95" i="1"/>
  <c r="I109" i="1"/>
  <c r="I67" i="1"/>
  <c r="I73" i="1"/>
  <c r="I52" i="1"/>
  <c r="I96" i="1"/>
  <c r="I25" i="1"/>
  <c r="I80" i="1"/>
  <c r="I29" i="1"/>
  <c r="I83" i="1"/>
  <c r="I17" i="1"/>
  <c r="I37" i="1"/>
  <c r="I50" i="1"/>
  <c r="I2" i="1"/>
  <c r="I26" i="1"/>
  <c r="I42" i="1"/>
  <c r="I61" i="1"/>
  <c r="I103" i="1"/>
  <c r="I4" i="1"/>
  <c r="I13" i="1"/>
  <c r="I111" i="1"/>
  <c r="I82" i="1"/>
  <c r="I98" i="1"/>
  <c r="I41" i="1"/>
  <c r="I97" i="1"/>
  <c r="I45" i="1"/>
  <c r="I85" i="1"/>
  <c r="I65" i="1"/>
  <c r="I18" i="1"/>
  <c r="I28" i="1"/>
  <c r="I19" i="1"/>
  <c r="I36" i="1"/>
  <c r="I68" i="1"/>
  <c r="I14" i="1"/>
  <c r="I48" i="1"/>
  <c r="I34" i="1"/>
  <c r="I81" i="1"/>
  <c r="I15" i="1"/>
  <c r="I93" i="1"/>
  <c r="I56" i="1"/>
  <c r="I69" i="1"/>
  <c r="I84" i="1"/>
  <c r="I12" i="1"/>
  <c r="I66" i="1"/>
  <c r="I33" i="1"/>
  <c r="I88" i="1"/>
  <c r="I63" i="1"/>
  <c r="I60" i="1"/>
  <c r="I92" i="1"/>
  <c r="I5" i="1"/>
  <c r="I20" i="1"/>
  <c r="I86" i="1"/>
  <c r="I78" i="1"/>
  <c r="I46" i="1"/>
  <c r="I94" i="1"/>
  <c r="I59" i="1"/>
  <c r="I21" i="1"/>
  <c r="I102" i="1"/>
  <c r="I64" i="1"/>
  <c r="I101" i="1"/>
  <c r="I104" i="1"/>
  <c r="I89" i="1"/>
  <c r="I31" i="1"/>
  <c r="I24" i="1"/>
  <c r="I99" i="1"/>
  <c r="I75" i="1"/>
  <c r="I49" i="1"/>
  <c r="I11" i="1"/>
  <c r="O77" i="1"/>
  <c r="O79" i="1"/>
  <c r="O91" i="1"/>
  <c r="O90" i="1"/>
  <c r="O22" i="1"/>
  <c r="O32" i="1"/>
  <c r="O7" i="1"/>
  <c r="O107" i="1"/>
  <c r="O108" i="1"/>
  <c r="O30" i="1"/>
  <c r="O8" i="1"/>
  <c r="O16" i="1"/>
  <c r="O10" i="1"/>
  <c r="O23" i="1"/>
  <c r="O44" i="1"/>
  <c r="O3" i="1"/>
  <c r="O38" i="1"/>
  <c r="O39" i="1"/>
  <c r="O58" i="1"/>
  <c r="O6" i="1"/>
  <c r="O62" i="1"/>
  <c r="O9" i="1"/>
  <c r="O40" i="1"/>
  <c r="O43" i="1"/>
  <c r="O51" i="1"/>
  <c r="O100" i="1"/>
  <c r="O106" i="1"/>
  <c r="O72" i="1"/>
  <c r="O54" i="1"/>
  <c r="O110" i="1"/>
  <c r="O27" i="1"/>
  <c r="O76" i="1"/>
  <c r="O55" i="1"/>
  <c r="O57" i="1"/>
  <c r="O70" i="1"/>
  <c r="O87" i="1"/>
  <c r="O105" i="1"/>
  <c r="O35" i="1"/>
  <c r="O71" i="1"/>
  <c r="O47" i="1"/>
  <c r="O53" i="1"/>
  <c r="O74" i="1"/>
  <c r="O95" i="1"/>
  <c r="O109" i="1"/>
  <c r="O67" i="1"/>
  <c r="O73" i="1"/>
  <c r="O52" i="1"/>
  <c r="O96" i="1"/>
  <c r="O25" i="1"/>
  <c r="O80" i="1"/>
  <c r="O29" i="1"/>
  <c r="O83" i="1"/>
  <c r="O17" i="1"/>
  <c r="O37" i="1"/>
  <c r="O50" i="1"/>
  <c r="O2" i="1"/>
  <c r="O26" i="1"/>
  <c r="O42" i="1"/>
  <c r="O61" i="1"/>
  <c r="O103" i="1"/>
  <c r="O4" i="1"/>
  <c r="O13" i="1"/>
  <c r="O111" i="1"/>
  <c r="O82" i="1"/>
  <c r="O98" i="1"/>
  <c r="O41" i="1"/>
  <c r="O97" i="1"/>
  <c r="O45" i="1"/>
  <c r="O85" i="1"/>
  <c r="O65" i="1"/>
  <c r="O18" i="1"/>
  <c r="O28" i="1"/>
  <c r="O19" i="1"/>
  <c r="O36" i="1"/>
  <c r="O68" i="1"/>
  <c r="O14" i="1"/>
  <c r="O48" i="1"/>
  <c r="O34" i="1"/>
  <c r="O81" i="1"/>
  <c r="O15" i="1"/>
  <c r="O93" i="1"/>
  <c r="O56" i="1"/>
  <c r="O69" i="1"/>
  <c r="O84" i="1"/>
  <c r="O12" i="1"/>
  <c r="O66" i="1"/>
  <c r="O33" i="1"/>
  <c r="O88" i="1"/>
  <c r="O63" i="1"/>
  <c r="O60" i="1"/>
  <c r="O92" i="1"/>
  <c r="O5" i="1"/>
  <c r="O20" i="1"/>
  <c r="O86" i="1"/>
  <c r="O78" i="1"/>
  <c r="O46" i="1"/>
  <c r="O94" i="1"/>
  <c r="O59" i="1"/>
  <c r="O21" i="1"/>
  <c r="O102" i="1"/>
  <c r="O64" i="1"/>
  <c r="O101" i="1"/>
  <c r="O104" i="1"/>
  <c r="O89" i="1"/>
  <c r="O31" i="1"/>
  <c r="O24" i="1"/>
  <c r="O99" i="1"/>
  <c r="O75" i="1"/>
  <c r="O49" i="1"/>
  <c r="O11" i="1"/>
  <c r="H39" i="1"/>
  <c r="G39" i="1"/>
  <c r="P39" i="1" s="1"/>
  <c r="H31" i="1"/>
  <c r="G31" i="1"/>
  <c r="P31" i="1" s="1"/>
  <c r="H75" i="1"/>
  <c r="G75" i="1"/>
  <c r="P75" i="1" s="1"/>
  <c r="H24" i="1"/>
  <c r="G24" i="1"/>
  <c r="P24" i="1" s="1"/>
  <c r="H103" i="1"/>
  <c r="G103" i="1"/>
  <c r="P103" i="1" s="1"/>
  <c r="H60" i="1"/>
  <c r="G60" i="1"/>
  <c r="P60" i="1" s="1"/>
  <c r="H73" i="1"/>
  <c r="G73" i="1"/>
  <c r="P73" i="1" s="1"/>
  <c r="H94" i="1"/>
  <c r="G94" i="1"/>
  <c r="P94" i="1" s="1"/>
  <c r="H69" i="1"/>
  <c r="G69" i="1"/>
  <c r="P69" i="1" s="1"/>
  <c r="H104" i="1"/>
  <c r="G104" i="1"/>
  <c r="P104" i="1" s="1"/>
  <c r="H37" i="1"/>
  <c r="G37" i="1"/>
  <c r="P37" i="1" s="1"/>
  <c r="H74" i="1"/>
  <c r="G74" i="1"/>
  <c r="P74" i="1" s="1"/>
  <c r="H92" i="1"/>
  <c r="G92" i="1"/>
  <c r="P92" i="1" s="1"/>
  <c r="H84" i="1"/>
  <c r="G84" i="1"/>
  <c r="P84" i="1" s="1"/>
  <c r="H98" i="1"/>
  <c r="G98" i="1"/>
  <c r="P98" i="1" s="1"/>
  <c r="H64" i="1"/>
  <c r="G64" i="1"/>
  <c r="P64" i="1" s="1"/>
  <c r="H36" i="1"/>
  <c r="G36" i="1"/>
  <c r="P36" i="1" s="1"/>
  <c r="H20" i="1"/>
  <c r="G20" i="1"/>
  <c r="P20" i="1" s="1"/>
  <c r="H62" i="1"/>
  <c r="G62" i="1"/>
  <c r="P62" i="1" s="1"/>
  <c r="H101" i="1"/>
  <c r="G101" i="1"/>
  <c r="P101" i="1" s="1"/>
  <c r="H83" i="1"/>
  <c r="G83" i="1"/>
  <c r="P83" i="1" s="1"/>
  <c r="H65" i="1"/>
  <c r="G65" i="1"/>
  <c r="P65" i="1" s="1"/>
  <c r="H99" i="1"/>
  <c r="G99" i="1"/>
  <c r="P99" i="1" s="1"/>
  <c r="H87" i="1"/>
  <c r="G87" i="1"/>
  <c r="P87" i="1" s="1"/>
  <c r="H93" i="1"/>
  <c r="G93" i="1"/>
  <c r="P93" i="1" s="1"/>
  <c r="H86" i="1"/>
  <c r="G86" i="1"/>
  <c r="P86" i="1" s="1"/>
  <c r="H49" i="1"/>
  <c r="G49" i="1"/>
  <c r="P49" i="1" s="1"/>
  <c r="H89" i="1"/>
  <c r="G89" i="1"/>
  <c r="P89" i="1" s="1"/>
  <c r="H15" i="1"/>
  <c r="G15" i="1"/>
  <c r="P15" i="1" s="1"/>
  <c r="H59" i="1"/>
  <c r="G59" i="1"/>
  <c r="P59" i="1" s="1"/>
  <c r="H34" i="1"/>
  <c r="G34" i="1"/>
  <c r="P34" i="1" s="1"/>
  <c r="H46" i="1"/>
  <c r="G46" i="1"/>
  <c r="P46" i="1" s="1"/>
  <c r="H27" i="1"/>
  <c r="G27" i="1"/>
  <c r="P27" i="1" s="1"/>
  <c r="H43" i="1"/>
  <c r="G43" i="1"/>
  <c r="P43" i="1" s="1"/>
  <c r="H102" i="1"/>
  <c r="G102" i="1"/>
  <c r="P102" i="1" s="1"/>
  <c r="H41" i="1"/>
  <c r="G41" i="1"/>
  <c r="P41" i="1" s="1"/>
  <c r="H68" i="1"/>
  <c r="G68" i="1"/>
  <c r="P68" i="1" s="1"/>
  <c r="H42" i="1"/>
  <c r="G42" i="1"/>
  <c r="P42" i="1" s="1"/>
  <c r="H97" i="1"/>
  <c r="G97" i="1"/>
  <c r="P97" i="1" s="1"/>
  <c r="H66" i="1"/>
  <c r="G66" i="1"/>
  <c r="P66" i="1" s="1"/>
  <c r="H78" i="1"/>
  <c r="G78" i="1"/>
  <c r="P78" i="1" s="1"/>
  <c r="H90" i="1"/>
  <c r="G90" i="1"/>
  <c r="P90" i="1" s="1"/>
  <c r="H106" i="1"/>
  <c r="G106" i="1"/>
  <c r="P106" i="1" s="1"/>
  <c r="H96" i="1"/>
  <c r="G96" i="1"/>
  <c r="P96" i="1" s="1"/>
  <c r="H80" i="1"/>
  <c r="G80" i="1"/>
  <c r="P80" i="1" s="1"/>
  <c r="H82" i="1"/>
  <c r="G82" i="1"/>
  <c r="P82" i="1" s="1"/>
  <c r="H47" i="1"/>
  <c r="G47" i="1"/>
  <c r="P47" i="1" s="1"/>
  <c r="H13" i="1"/>
  <c r="G13" i="1"/>
  <c r="P13" i="1" s="1"/>
  <c r="H76" i="1"/>
  <c r="G76" i="1"/>
  <c r="P76" i="1" s="1"/>
  <c r="H63" i="1"/>
  <c r="G63" i="1"/>
  <c r="P63" i="1" s="1"/>
  <c r="H61" i="1"/>
  <c r="G61" i="1"/>
  <c r="P61" i="1" s="1"/>
  <c r="H67" i="1"/>
  <c r="G67" i="1"/>
  <c r="P67" i="1" s="1"/>
  <c r="H91" i="1"/>
  <c r="G91" i="1"/>
  <c r="P91" i="1" s="1"/>
  <c r="H111" i="1"/>
  <c r="G111" i="1"/>
  <c r="P111" i="1" s="1"/>
  <c r="H29" i="1"/>
  <c r="G29" i="1"/>
  <c r="P29" i="1" s="1"/>
  <c r="H88" i="1"/>
  <c r="G88" i="1"/>
  <c r="P88" i="1" s="1"/>
  <c r="H56" i="1"/>
  <c r="G56" i="1"/>
  <c r="P56" i="1" s="1"/>
  <c r="H85" i="1"/>
  <c r="G85" i="1"/>
  <c r="P85" i="1" s="1"/>
  <c r="H19" i="1"/>
  <c r="G19" i="1"/>
  <c r="P19" i="1" s="1"/>
  <c r="H70" i="1"/>
  <c r="G70" i="1"/>
  <c r="P70" i="1" s="1"/>
  <c r="H17" i="1"/>
  <c r="G17" i="1"/>
  <c r="P17" i="1" s="1"/>
  <c r="H16" i="1"/>
  <c r="G16" i="1"/>
  <c r="P16" i="1" s="1"/>
  <c r="H53" i="1"/>
  <c r="G53" i="1"/>
  <c r="P53" i="1" s="1"/>
  <c r="H109" i="1"/>
  <c r="G109" i="1"/>
  <c r="P109" i="1" s="1"/>
  <c r="H95" i="1"/>
  <c r="G95" i="1"/>
  <c r="P95" i="1" s="1"/>
  <c r="H30" i="1"/>
  <c r="G30" i="1"/>
  <c r="P30" i="1" s="1"/>
  <c r="H26" i="1"/>
  <c r="G26" i="1"/>
  <c r="P26" i="1" s="1"/>
  <c r="H12" i="1"/>
  <c r="G12" i="1"/>
  <c r="P12" i="1" s="1"/>
  <c r="H57" i="1"/>
  <c r="G57" i="1"/>
  <c r="P57" i="1" s="1"/>
  <c r="H25" i="1"/>
  <c r="G25" i="1"/>
  <c r="P25" i="1" s="1"/>
  <c r="H35" i="1"/>
  <c r="G35" i="1"/>
  <c r="P35" i="1" s="1"/>
  <c r="H52" i="1"/>
  <c r="G52" i="1"/>
  <c r="P52" i="1" s="1"/>
  <c r="H81" i="1"/>
  <c r="G81" i="1"/>
  <c r="P81" i="1" s="1"/>
  <c r="H50" i="1"/>
  <c r="G50" i="1"/>
  <c r="P50" i="1" s="1"/>
  <c r="H105" i="1"/>
  <c r="G105" i="1"/>
  <c r="P105" i="1" s="1"/>
  <c r="H23" i="1"/>
  <c r="G23" i="1"/>
  <c r="P23" i="1" s="1"/>
  <c r="H2" i="1"/>
  <c r="G2" i="1"/>
  <c r="P2" i="1" s="1"/>
  <c r="H18" i="1"/>
  <c r="G18" i="1"/>
  <c r="P18" i="1" s="1"/>
  <c r="H58" i="1"/>
  <c r="G58" i="1"/>
  <c r="P58" i="1" s="1"/>
  <c r="H5" i="1"/>
  <c r="G5" i="1"/>
  <c r="P5" i="1" s="1"/>
  <c r="H100" i="1"/>
  <c r="G100" i="1"/>
  <c r="P100" i="1" s="1"/>
  <c r="H48" i="1"/>
  <c r="G48" i="1"/>
  <c r="P48" i="1" s="1"/>
  <c r="H38" i="1"/>
  <c r="G38" i="1"/>
  <c r="P38" i="1" s="1"/>
  <c r="H8" i="1"/>
  <c r="G8" i="1"/>
  <c r="P8" i="1" s="1"/>
  <c r="H21" i="1"/>
  <c r="G21" i="1"/>
  <c r="P21" i="1" s="1"/>
  <c r="H28" i="1"/>
  <c r="G28" i="1"/>
  <c r="P28" i="1" s="1"/>
  <c r="H45" i="1"/>
  <c r="G45" i="1"/>
  <c r="P45" i="1" s="1"/>
  <c r="H14" i="1"/>
  <c r="G14" i="1"/>
  <c r="P14" i="1" s="1"/>
  <c r="H108" i="1"/>
  <c r="G108" i="1"/>
  <c r="P108" i="1" s="1"/>
  <c r="H71" i="1"/>
  <c r="G71" i="1"/>
  <c r="P71" i="1" s="1"/>
  <c r="H55" i="1"/>
  <c r="G55" i="1"/>
  <c r="P55" i="1" s="1"/>
  <c r="H32" i="1"/>
  <c r="G32" i="1"/>
  <c r="P32" i="1" s="1"/>
  <c r="H10" i="1"/>
  <c r="G10" i="1"/>
  <c r="P10" i="1" s="1"/>
  <c r="H40" i="1"/>
  <c r="G40" i="1"/>
  <c r="P40" i="1" s="1"/>
  <c r="H72" i="1"/>
  <c r="G72" i="1"/>
  <c r="P72" i="1" s="1"/>
  <c r="H3" i="1"/>
  <c r="G3" i="1"/>
  <c r="P3" i="1" s="1"/>
  <c r="H6" i="1"/>
  <c r="G6" i="1"/>
  <c r="P6" i="1" s="1"/>
  <c r="H33" i="1"/>
  <c r="G33" i="1"/>
  <c r="P33" i="1" s="1"/>
  <c r="H22" i="1"/>
  <c r="G22" i="1"/>
  <c r="P22" i="1" s="1"/>
  <c r="H110" i="1"/>
  <c r="G110" i="1"/>
  <c r="P110" i="1" s="1"/>
  <c r="H9" i="1"/>
  <c r="G9" i="1"/>
  <c r="P9" i="1" s="1"/>
  <c r="H54" i="1"/>
  <c r="G54" i="1"/>
  <c r="P54" i="1" s="1"/>
  <c r="H7" i="1"/>
  <c r="G7" i="1"/>
  <c r="P7" i="1" s="1"/>
  <c r="H4" i="1"/>
  <c r="G4" i="1"/>
  <c r="P4" i="1" s="1"/>
  <c r="H77" i="1"/>
  <c r="G77" i="1"/>
  <c r="P77" i="1" s="1"/>
  <c r="H11" i="1"/>
  <c r="G11" i="1"/>
  <c r="P11" i="1" s="1"/>
  <c r="H44" i="1"/>
  <c r="G44" i="1"/>
  <c r="P44" i="1" s="1"/>
  <c r="H51" i="1"/>
  <c r="G51" i="1"/>
  <c r="P51" i="1" s="1"/>
  <c r="H107" i="1"/>
  <c r="G107" i="1"/>
  <c r="P107" i="1" s="1"/>
  <c r="H79" i="1"/>
  <c r="G79" i="1"/>
  <c r="P79" i="1" s="1"/>
</calcChain>
</file>

<file path=xl/sharedStrings.xml><?xml version="1.0" encoding="utf-8"?>
<sst xmlns="http://schemas.openxmlformats.org/spreadsheetml/2006/main" count="1217" uniqueCount="411">
  <si>
    <t>molecule_names</t>
  </si>
  <si>
    <t>Name</t>
  </si>
  <si>
    <t>dock_score</t>
  </si>
  <si>
    <t>Mmpbsa_0</t>
  </si>
  <si>
    <t>Mmpbsa_1</t>
  </si>
  <si>
    <t>Mmpbsa_2</t>
  </si>
  <si>
    <t>average_mm</t>
  </si>
  <si>
    <t>std_mm</t>
  </si>
  <si>
    <t>max_err_mm</t>
  </si>
  <si>
    <t>Ani_0</t>
  </si>
  <si>
    <t>Ani_1</t>
  </si>
  <si>
    <t>Ani_2</t>
  </si>
  <si>
    <t>avarage_ani</t>
  </si>
  <si>
    <t>std_ani</t>
  </si>
  <si>
    <t>max_err_ani</t>
  </si>
  <si>
    <t>mmpbsa*ani</t>
  </si>
  <si>
    <t xml:space="preserve">smile </t>
  </si>
  <si>
    <t>Purpose</t>
  </si>
  <si>
    <t>CID</t>
  </si>
  <si>
    <t>sars-cov</t>
  </si>
  <si>
    <t>Comment</t>
  </si>
  <si>
    <t>Link</t>
  </si>
  <si>
    <t>protein_gold_soln_ob1504_m1_10</t>
  </si>
  <si>
    <t>Cabazitaxel</t>
  </si>
  <si>
    <t>CC(C)(C)OC(=O)N[C@@H](c1ccccc1)[C@@H](O)C(=O)O[C@H]1C[C@@]2(C([C]([C]1C)[C@H](C(=O)[C@]1([C@H]([C@@H]2OC(=O)c2ccccc2)[C@]2([C@@H](C[C@@H]1OC)OC2)OC(=O)C)C)OC)(C)C)O</t>
  </si>
  <si>
    <t>Cancer treatment as antiandrogen</t>
  </si>
  <si>
    <t>There are 2 docking studies, one MS thesis</t>
  </si>
  <si>
    <t>https://www.ncbi.nlm.nih.gov/pmc/articles/PMC8238401/</t>
  </si>
  <si>
    <t>https://www.sciencedirect.com/science/article/pii/S2352914820306110</t>
  </si>
  <si>
    <t>protein_gold_soln_ob1523_m1_18</t>
  </si>
  <si>
    <t>Rivaroxaban</t>
  </si>
  <si>
    <t>c1cc(sc1Cl)C(=O)NC[C@H]1CN(C(=O)O1)c1ccc(cc1)N1C(=O)COCC1</t>
  </si>
  <si>
    <t>blood thinner</t>
  </si>
  <si>
    <t>protein_gold_soln_ob1719_m1_1</t>
  </si>
  <si>
    <t>Dapagliflozin</t>
  </si>
  <si>
    <t>CCOc1ccc(cc1)Cc1c(ccc(c1)[C@@H]1O[C@@H]([C@H]([C@@H]([C@H]1O)O)O)CO)Cl</t>
  </si>
  <si>
    <t>diabet</t>
  </si>
  <si>
    <t>Phase 3 completed</t>
  </si>
  <si>
    <t>https://beta.clinicaltrials.gov/study/NCT04350593?tab=table</t>
  </si>
  <si>
    <t>protein_gold_soln_ob780_m1_4</t>
  </si>
  <si>
    <t>Miglitol</t>
  </si>
  <si>
    <t>O[C@H]1CN([C@@H]([C@H]([C@@H]1O)O)CO)CCO</t>
  </si>
  <si>
    <t>protein_gold_soln_ob683_m1_9</t>
  </si>
  <si>
    <t>Pentostatin</t>
  </si>
  <si>
    <t>OC[C@@H]1[C@H](O)C[C@@H](O1)n1c2NC=NC[C@@H](O)c2nc1</t>
  </si>
  <si>
    <t>chemoterapy drug</t>
  </si>
  <si>
    <t>There is 1 dock/md</t>
  </si>
  <si>
    <t>https://www.ncbi.nlm.nih.gov/pmc/articles/PMC7807167/</t>
  </si>
  <si>
    <t>protein_gold_soln_ob1571_m1_1</t>
  </si>
  <si>
    <t>Apixaban</t>
  </si>
  <si>
    <t>C1C(=O)N(CCC1)c1ccc(cc1)N1C(=O)c2c(CC1)c(nn2c1ccc(OC)cc1)C(=O)N</t>
  </si>
  <si>
    <t xml:space="preserve"> blood clots</t>
  </si>
  <si>
    <t>protein_gold_soln_ob987_m1_6</t>
  </si>
  <si>
    <t>Tetracycline</t>
  </si>
  <si>
    <t>NC(=O)C1=C([C@@H](N(C)C)[C@H]2[C@](C1=O)(O)C(=C1[C@H](C2)[C@](C)(O)c2c(C1=O)c(ccc2)O)O)O</t>
  </si>
  <si>
    <t xml:space="preserve">antibiotic </t>
  </si>
  <si>
    <t>protein_gold_soln_ob1880_m1_7</t>
  </si>
  <si>
    <t>Acalabrutinib</t>
  </si>
  <si>
    <t>CC#CC(=O)N1CCC[C@H]1c1nc(c2n1ccnc2N)c1ccc(cc1)C(=O)Nc1ncccc1</t>
  </si>
  <si>
    <t>lymphoma</t>
  </si>
  <si>
    <t>protein_gold_soln_ob727_m1_15</t>
  </si>
  <si>
    <t>Dorzolamide</t>
  </si>
  <si>
    <t>O=S(=O)(N)c1cc2c(s1)S(=O)(=O)[C@@H](C)C[C@@H]2NCC</t>
  </si>
  <si>
    <t>glaucoma</t>
  </si>
  <si>
    <t>protein_gold_soln_ob724_m1_2</t>
  </si>
  <si>
    <t>vinorelbine</t>
  </si>
  <si>
    <t>c1c2[C@]34CC[N@@]5[C@H]3[C@](C=CC5)(CC)[C@@H](OC(=O)C)[C@](O)(C(=O)OC)[C@@H]4N(C)c2cc(OC)c1[C@@]1(C(=O)OC)C[C@H]2C=C(C[N@](C2)Cc2c1[nH]c1c2cccc1)CC</t>
  </si>
  <si>
    <t>chemotherapy drug</t>
  </si>
  <si>
    <t>protein_gold_soln_ob521_m1_4</t>
  </si>
  <si>
    <t>Sulfadoxine</t>
  </si>
  <si>
    <t>Nc1ccc(cc1)S(=O)(=O)Nc1ncnc(OC)c1OC</t>
  </si>
  <si>
    <t>malaria</t>
  </si>
  <si>
    <t>There ıs 1 dock, but not suggested</t>
  </si>
  <si>
    <t>https://www.ncbi.nlm.nih.gov/pmc/articles/PMC7211761/</t>
  </si>
  <si>
    <t>protein_gold_soln_ob815_m1_10</t>
  </si>
  <si>
    <t>Zaleplon</t>
  </si>
  <si>
    <t>O=C(C)N(CC)c1cccc(c1)c1n2ncc(C#N)c2ncc1</t>
  </si>
  <si>
    <t>insomnia</t>
  </si>
  <si>
    <t>protein_gold_soln_ob1893_m1_24</t>
  </si>
  <si>
    <t>Sarecycline</t>
  </si>
  <si>
    <t>CON(C)Cc1ccc(O)c2c1C[C@@H]1C(=C(O)[C@]3([C@@H](C1)[C@@H](C(=C(C3=O)C(=O)N)O)N(C)C)O)C2=O</t>
  </si>
  <si>
    <t>protein_gold_soln_ob2023_m1_7</t>
  </si>
  <si>
    <t>Sotorasib</t>
  </si>
  <si>
    <t>C=CC(=O)N1C[C@H](C)N(CC1)c1nc(=O)n(c2c(nccc2C)C(C)C)c2nc(c(cc12)F)c1c(F)cccc1O</t>
  </si>
  <si>
    <t>anticancer activity</t>
  </si>
  <si>
    <t>protein_gold_soln_ob874_m1_2</t>
  </si>
  <si>
    <t>Voriconazole</t>
  </si>
  <si>
    <t>c1cc(F)cc(F)c1[C@](Cn1ncnc1)(O)[C@@H](C)c1ncncc1F</t>
  </si>
  <si>
    <t>antifungal</t>
  </si>
  <si>
    <t>protein_gold_soln_ob257_m1_4</t>
  </si>
  <si>
    <t>Lopac-T-9025</t>
  </si>
  <si>
    <t>C1CC[C@@H](N(C1)C)CCN1c2cc(SC)ccc2Sc2c1cccc2</t>
  </si>
  <si>
    <t>vomiting+nausia</t>
  </si>
  <si>
    <t>protein_gold_soln_ob852_m1_1</t>
  </si>
  <si>
    <t>n1[nH]nnc1[C]1C=N[C]2N(C1=O)C=CC=C2C</t>
  </si>
  <si>
    <t>protein_gold_soln_ob595_m1_3</t>
  </si>
  <si>
    <t>CC(C)(C)[C@@H](C)N/C(=N/C#N)/Nc1ccncc1</t>
  </si>
  <si>
    <t>protein_gold_soln_ob1897_m1_1</t>
  </si>
  <si>
    <t>Prucalopride</t>
  </si>
  <si>
    <t>COCCCN1CCC(CC1)NC(=O)c1cc(Cl)c(N)c2c1OCC2</t>
  </si>
  <si>
    <t>constipation</t>
  </si>
  <si>
    <t>protein_gold_soln_ob1433_m1_3</t>
  </si>
  <si>
    <t>(-)-O-Desmethylvenlafaxine</t>
  </si>
  <si>
    <t>Oc1ccc(cc1)[C@H](CN(C)C)C1(O)CCCCC1</t>
  </si>
  <si>
    <t>protein_gold_soln_ob1403_m1_9</t>
  </si>
  <si>
    <t>Fluticasone furoate</t>
  </si>
  <si>
    <t>O=C1C=C[C@]2(C(=C1)[C@H](C[C@@H]1[C@@]2([C@H](C[C@]2([C@H]1C[C@@H](C)[C@@]2(C(=O)SCF)OC(=O)c1ccco1)C)O)F)F)C</t>
  </si>
  <si>
    <t>allergy</t>
  </si>
  <si>
    <t>protein_gold_soln_ob997_m1_19</t>
  </si>
  <si>
    <t>Minocycline</t>
  </si>
  <si>
    <t>CN(C)[C@@H]1C(=C(C(=O)[C@@]2([C@H]1C[C@H]1C(=C2O)C(=O)c2c(C1)c(ccc2O)N(C)C)O)C(=O)N)O</t>
  </si>
  <si>
    <t>antibiotics</t>
  </si>
  <si>
    <t>protein_gold_soln_ob846_m1_3</t>
  </si>
  <si>
    <t>Rofecoxib</t>
  </si>
  <si>
    <t>O=S(=O)(C)c1ccc(cc1)C1=C(C(=O)OC1)c1ccccc1</t>
  </si>
  <si>
    <t>anti-inflammatory drug</t>
  </si>
  <si>
    <t>protein_gold_soln_ob539_m1_9</t>
  </si>
  <si>
    <t>(S)-Praziquantel</t>
  </si>
  <si>
    <t>C1CCC(CC1)C(=O)N1CC(=O)N2[C@H](C1)c1c(CC2)cccc1</t>
  </si>
  <si>
    <t>parasitic worm infections</t>
  </si>
  <si>
    <t>protein_gold_soln_ob1019_m1_4</t>
  </si>
  <si>
    <t>Meclocycline</t>
  </si>
  <si>
    <t>O=C(N)C1=C([C@@H](N(C)C)[C@H]2[C@@](C1=O)(C(=C1[C@H]([C@@H]2O)C(=C)c2c(C1=O)c(ccc2Cl)O)O)O)O</t>
  </si>
  <si>
    <t>antibiotic</t>
  </si>
  <si>
    <t>protein_gold_soln_ob1678_m1_2</t>
  </si>
  <si>
    <t>Desmethyl Tramadol</t>
  </si>
  <si>
    <t>Oc1cc(ccc1)[C@]1(O)CCCC[C@H]1CN(C)C</t>
  </si>
  <si>
    <t>analgesic</t>
  </si>
  <si>
    <t>protein_gold_soln_ob1986_m1_23</t>
  </si>
  <si>
    <t>Lurbinectedin</t>
  </si>
  <si>
    <t>COc1c(O)c2c(cc1C)C[C@H]1[C@H](O)[N@]3[C@H]([C@@H]2N1C)[C@H]1c2c([C@@H]3COC(=O)[C@]3(CS1)NCCc1c3[nH]c3c1cc(OC)cc3)c1c(c(c2OC(=O)C)C)OCO1</t>
  </si>
  <si>
    <t>protein_gold_soln_ob602_m1_2</t>
  </si>
  <si>
    <t>protein_gold_soln_ob1006_m1_2</t>
  </si>
  <si>
    <t>mitomycin C</t>
  </si>
  <si>
    <t>O=C(N)OC[C@H]1[C@@]2(OC)[C@H]3N[C@H]3CN2C2=C1C(=O)C(=C(C)C2=O)N</t>
  </si>
  <si>
    <t>anti-tumor antibiotic</t>
  </si>
  <si>
    <t>protein_gold_soln_ob311_m1_4</t>
  </si>
  <si>
    <t>Thiethylperazine</t>
  </si>
  <si>
    <t>C1CN(CCN1C)CCCN1c2cc(SCC)ccc2Sc2c1cccc2</t>
  </si>
  <si>
    <t xml:space="preserve">antipsychotic </t>
  </si>
  <si>
    <t>protein_gold_soln_ob1198_m1_13</t>
  </si>
  <si>
    <t>(R)-donepezil</t>
  </si>
  <si>
    <t>COc1c(cc2c(c1)C[C@H](C2=O)CC1CCN(CC1)Cc1ccccc1)OC</t>
  </si>
  <si>
    <t>Alzheimer's disease</t>
  </si>
  <si>
    <t>protein_gold_soln_ob1751_m1_4</t>
  </si>
  <si>
    <t>Norfludiazepam</t>
  </si>
  <si>
    <t>Clc1ccc2c(c1)C(=NCC(=O)N2)c1ccccc1F</t>
  </si>
  <si>
    <t>protein_gold_soln_ob1540_m1_1</t>
  </si>
  <si>
    <t>N-Desmethyl ulipristal acetate</t>
  </si>
  <si>
    <t>CNc1ccc(cc1)[C@H]1C[C@]2([C@H]([C@H]3C1=C1CCC(=O)C=C1CC3)CC[C@@]2(C(=O)C)OC(=O)C)C</t>
  </si>
  <si>
    <t>prevent pregnancy</t>
  </si>
  <si>
    <t>protein_gold_soln_ob1280_m1_1</t>
  </si>
  <si>
    <t>Clopidogrel</t>
  </si>
  <si>
    <t>c12CCN(Cc2ccs1)[C@H](C(=O)OC)c1c(Cl)cccc1</t>
  </si>
  <si>
    <t>antiplatelet medicine</t>
  </si>
  <si>
    <t>protein_gold_soln_ob634_m1_5</t>
  </si>
  <si>
    <t>Podofilox</t>
  </si>
  <si>
    <t>COc1c(OC)cc(cc1OC)[C@H]1[C@H]2C(=O)OC[C@@H]2[C@@H](O)c2c1cc1OCOc1c2</t>
  </si>
  <si>
    <t>warts</t>
  </si>
  <si>
    <t>protein_gold_soln_ob1094_m1_1</t>
  </si>
  <si>
    <t>(s)-Trihexyphenidyl</t>
  </si>
  <si>
    <t>C1CCC(CC1)[C@@](c1ccccc1)(O)CCN1CCCCC1</t>
  </si>
  <si>
    <t>Parkinson Disease</t>
  </si>
  <si>
    <t>protein_gold_soln_ob333_m1_1</t>
  </si>
  <si>
    <t>Desipramine</t>
  </si>
  <si>
    <t>CNCCCN1c2ccccc2CCc2c1cccc2</t>
  </si>
  <si>
    <t>depression</t>
  </si>
  <si>
    <t>protein_gold_soln_ob1862_m1_3</t>
  </si>
  <si>
    <t>Benzhydrocodone</t>
  </si>
  <si>
    <t>C1N(C)[C@@H]2Cc3c4[C@@]5(C1)[C@@H](Oc4c(OC)cc3)C(=CC[C@@H]25)OC(=O)c1ccccc1</t>
  </si>
  <si>
    <t>narcotic analgesics</t>
  </si>
  <si>
    <t>protein_gold_soln_ob42_m1_21</t>
  </si>
  <si>
    <t>Ascorbic Acid</t>
  </si>
  <si>
    <t>OC[C@H](O)[C@H]1OC(=O)C(=C1O)O</t>
  </si>
  <si>
    <t>water-soluble vitamin</t>
  </si>
  <si>
    <t>protein_gold_soln_ob1915_m1_1</t>
  </si>
  <si>
    <t>Larotrectinib</t>
  </si>
  <si>
    <t>O[C@@H]1CN(CC1)C(=O)Nc1cnn2c1nc(cc2)N1CCC[C@@H]1c1cc(F)ccc1F</t>
  </si>
  <si>
    <t>cancer drug</t>
  </si>
  <si>
    <t>protein_gold_soln_ob1712_m1_6</t>
  </si>
  <si>
    <t>(2R,3S)-2-(2,4-difluorophenyl)-3-(4-methylenepiperidin-1-yl)-1-(1H-1,2,4-triazol-1-yl)butan-2-ol</t>
  </si>
  <si>
    <t>C1CC(=C)CCN1[C@@H](C)[C@](O)(Cn1ncnc1)c1ccc(F)cc1F</t>
  </si>
  <si>
    <t>protein_gold_soln_ob1917_m1_2</t>
  </si>
  <si>
    <t>Lorlatinib</t>
  </si>
  <si>
    <t>Fc1cc2c(cc1)C(=O)N(Cc1c(-c3cc(O[C@@H]2C)c(N)nc3)c(C#N)n(C)n1)C</t>
  </si>
  <si>
    <t>lung cancer</t>
  </si>
  <si>
    <t>protein_gold_soln_ob262_m1_7</t>
  </si>
  <si>
    <t>Nandrolone</t>
  </si>
  <si>
    <t>C1C[C@H](O)[C@@]2([C@@H]1[C@H]1[C@H](CC2)[C@@H]2C(=CC(=O)CC2)CC1)C</t>
  </si>
  <si>
    <t>anabolic steroid</t>
  </si>
  <si>
    <t>protein_gold_soln_ob710_m1_3</t>
  </si>
  <si>
    <t>Atovaquone</t>
  </si>
  <si>
    <t>Clc1ccc(cc1)[C@@H]1CC[C@H](CC1)C1=C(O)c2c(C(=O)C1=O)cccc2</t>
  </si>
  <si>
    <t>Pneumocystis jiroveci</t>
  </si>
  <si>
    <t>protein_gold_soln_ob1322_m1_3</t>
  </si>
  <si>
    <t>Equilin</t>
  </si>
  <si>
    <t xml:space="preserve">C1CC(=O)[C@@]2([C@@H]1C1=CCc3c([C@H]1CC2)ccc(O)c3)C </t>
  </si>
  <si>
    <t>hormone replacement therapy</t>
  </si>
  <si>
    <t>protein_gold_soln_ob182_m1_9</t>
  </si>
  <si>
    <t>Hydroxyprogesterone caproate</t>
  </si>
  <si>
    <t>CCCCCC(=O)O[C@@]1(CC[C@@H]2[C@@]1(CC[C@H]1[C@H]2CCC2=CC(=O)CC[C@]12C)C)C(=O)C</t>
  </si>
  <si>
    <t>progestin hormone</t>
  </si>
  <si>
    <t>protein_gold_soln_ob1752_m1_2</t>
  </si>
  <si>
    <t>SCHEMBL13481056</t>
  </si>
  <si>
    <t>O=C(N)N1c2ccccc2[C@@H]2O[C@@H]2c2c1cccc2</t>
  </si>
  <si>
    <t>protein_gold_soln_ob56_m1_6</t>
  </si>
  <si>
    <t>Sulfamethazine</t>
  </si>
  <si>
    <t>Nc1ccc(cc1)S(=O)(=O)Nc1nc(C)cc(C)n1</t>
  </si>
  <si>
    <t>protein_gold_soln_ob1085_m1_2</t>
  </si>
  <si>
    <t>imidazoline</t>
  </si>
  <si>
    <t>c12[C@@H](C3=NCCN3)CCCc1cccc2</t>
  </si>
  <si>
    <t>hypertension</t>
  </si>
  <si>
    <t>protein_gold_soln_ob1680_m1_13</t>
  </si>
  <si>
    <t>O-Desmethyltramadol</t>
  </si>
  <si>
    <t>Oc1cc(ccc1)[C@@]1(O)CCCC[C@@H]1CN(C)C</t>
  </si>
  <si>
    <t>neuropathic pain</t>
  </si>
  <si>
    <t>protein_gold_soln_ob1442_m1_15</t>
  </si>
  <si>
    <t>Difluprednate</t>
  </si>
  <si>
    <t>CC(=O)OCC(=O)[C@@]1(OC(=O)CCC)CC[C@@H]2[C@]1(C)C[C@H](O)[C@]1([C@H]2C[C@H](F)C2=CC(=O)C=C[C@]12C)F</t>
  </si>
  <si>
    <t>anti-inflammatory</t>
  </si>
  <si>
    <t>protein_gold_soln_ob294_m1_3</t>
  </si>
  <si>
    <t>Benzphetamine</t>
  </si>
  <si>
    <t>c1ccc(cc1)C[C@H](C)N(C)Cc1ccccc1</t>
  </si>
  <si>
    <t>obesity</t>
  </si>
  <si>
    <t>protein_gold_soln_ob1376_m1_11</t>
  </si>
  <si>
    <t>MEBUTAMATE</t>
  </si>
  <si>
    <t>NC(=O)OCC([C@H](CC)C)(C)COC(=O)N</t>
  </si>
  <si>
    <t xml:space="preserve">anxiolytic and sedative drug </t>
  </si>
  <si>
    <t>protein_gold_soln_ob27_m1_1</t>
  </si>
  <si>
    <t>Sulfacetamide</t>
  </si>
  <si>
    <t>O=C(C)NS(=O)(=O)c1ccc(N)cc1</t>
  </si>
  <si>
    <t>protein_gold_soln_ob11_m1_3</t>
  </si>
  <si>
    <t>Estrone - folliculin (has more name)</t>
  </si>
  <si>
    <t>C1C(=O)[C@@]2([C@@H](C1)[C@H]1[C@H](CC2)c2c(CC1)cc(cc2)O)C</t>
  </si>
  <si>
    <t>menopausal symptoms</t>
  </si>
  <si>
    <t>protein_gold_soln_ob1192_m1_2</t>
  </si>
  <si>
    <t>Ondansetron, (3R)-</t>
  </si>
  <si>
    <t>c1cn(c(n1)C)C[C@@H]1C(=O)c2c(CC1)n(C)c1c2cccc1</t>
  </si>
  <si>
    <t>chemotherapy</t>
  </si>
  <si>
    <t>protein_gold_soln_ob1085_m1_1</t>
  </si>
  <si>
    <t>2-[[(S)-1,2,3,4-Tetrahydronaphthalene]-1-yl]-2-imidazoline</t>
  </si>
  <si>
    <t>protein_gold_soln_ob308_m1_4</t>
  </si>
  <si>
    <t>Trioxsalen</t>
  </si>
  <si>
    <t>O=c1cc(C)c2c(o1)c(C)c1c(c2)cc(o1)C</t>
  </si>
  <si>
    <t>vitiligo</t>
  </si>
  <si>
    <t>protein_gold_soln_ob274_m1_1</t>
  </si>
  <si>
    <t>(R)-Mepivacaine</t>
  </si>
  <si>
    <t>C1CC[C@@H](N(C1)C)C(=O)Nc1c(C)cccc1C</t>
  </si>
  <si>
    <t>protein_gold_soln_ob336_m1_1</t>
  </si>
  <si>
    <t>Ethylestrenol</t>
  </si>
  <si>
    <t xml:space="preserve">C1C[C@@](O)(CC)[C@@]2([C@@H]1[C@H]1[C@H](CC2)[C@@H]2C(=CCCC2)CC1)C	</t>
  </si>
  <si>
    <t>protein_gold_soln_ob641_m1_2</t>
  </si>
  <si>
    <t>Sertraline</t>
  </si>
  <si>
    <t>c1cc(cc(c1Cl)Cl)[C@@H]1CC[C@H](NC)c2c1cccc2</t>
  </si>
  <si>
    <t>protein_gold_soln_ob336_m1_9</t>
  </si>
  <si>
    <t>C1C[C@@](O)(CC)[C@@]2([C@@H]1[C@H]1[C@H](CC2)[C@@H]2C(=CCCC2)CC1)C</t>
  </si>
  <si>
    <t>protein_gold_soln_ob729_m1_2</t>
  </si>
  <si>
    <t>(R)-Mirtazapine</t>
  </si>
  <si>
    <t>C1CN2[C@@H](CN1C)c1c(Cc3c2nccc3)cccc1</t>
  </si>
  <si>
    <t>protein_gold_soln_ob719_m1_1</t>
  </si>
  <si>
    <t>protein_gold_soln_ob392_m1_3</t>
  </si>
  <si>
    <t>Mitotane, (S)-</t>
  </si>
  <si>
    <t>Clc1ccc(cc1)[C@H](C(Cl)Cl)c1c(Cl)cccc1</t>
  </si>
  <si>
    <t>protein_gold_soln_ob501_m1_3</t>
  </si>
  <si>
    <t>Alprazolam</t>
  </si>
  <si>
    <t>Clc1ccc2-n3c(nnc3CN=C(c2c1)c1ccccc1)C</t>
  </si>
  <si>
    <t>protein_gold_soln_ob138_m1_1</t>
  </si>
  <si>
    <t>Methoxsalen</t>
  </si>
  <si>
    <t>COc1c2occc2cc2c1oc(=O)cc2</t>
  </si>
  <si>
    <t>protein_gold_soln_ob1215_m1_1</t>
  </si>
  <si>
    <t>Cyclizine</t>
  </si>
  <si>
    <t>C1CN(CCN1C)C(c1ccccc1)c1ccccc1</t>
  </si>
  <si>
    <t>protein_gold_soln_ob214_m1_8</t>
  </si>
  <si>
    <t>Norethynodrel</t>
  </si>
  <si>
    <t>C1CC2=C([C@@H]3[C@@H]1[C@@H]1CC[C@](C#C)(O)[C@@]1(C)CC3)CCC(=O)C2</t>
  </si>
  <si>
    <t>protein_gold_soln_ob1097_m1_23</t>
  </si>
  <si>
    <t>(R)-dyphylline</t>
  </si>
  <si>
    <t>O=c1c2c(n(c(=O)n1C)C)ncn2C[C@@H](O)CO</t>
  </si>
  <si>
    <t xml:space="preserve"> bronchodilator</t>
  </si>
  <si>
    <t>protein_gold_soln_ob1879_m1_6</t>
  </si>
  <si>
    <t>Bictegravir</t>
  </si>
  <si>
    <t>c1c(F)c(c(cc1F)F)CNC(=O)c1c(=O)c(O)c2n(c1)C[C@@H]1N(C2=O)[C@@H]2C[C@H](O1)CC2</t>
  </si>
  <si>
    <t>protein_gold_soln_ob13_m1_3</t>
  </si>
  <si>
    <t>Sulfadiazine</t>
  </si>
  <si>
    <t>Nc1ccc(cc1)S(=O)(=O)Nc1ncccn1</t>
  </si>
  <si>
    <t>protein_gold_soln_ob717_m1_3</t>
  </si>
  <si>
    <t>Anagrelide</t>
  </si>
  <si>
    <t>C1N2Cc3c(Cl)c(Cl)ccc3N=C2NC1=O</t>
  </si>
  <si>
    <t>protein_gold_soln_ob1_m1_2</t>
  </si>
  <si>
    <t>Sulfapyridine</t>
  </si>
  <si>
    <t>Nc1ccc(cc1)S(=O)(=O)Nc1ncccc1</t>
  </si>
  <si>
    <t>protein_gold_soln_ob917_m1_4</t>
  </si>
  <si>
    <t>R-epinastine</t>
  </si>
  <si>
    <t>C1N=C(N)N2[C@@H]1c1ccccc1Cc1c2cccc1</t>
  </si>
  <si>
    <t>allergic conjunctivitis</t>
  </si>
  <si>
    <t>protein_gold_soln_ob940_m1_6</t>
  </si>
  <si>
    <t>Nelarabine</t>
  </si>
  <si>
    <t>OC[C@@H]1[C@@H](O)[C@H](O)[C@@H](O1)n1c2nc(N)nc(OC)c2nc1</t>
  </si>
  <si>
    <t>protein_gold_soln_ob768_m1_2</t>
  </si>
  <si>
    <t>(S)-Sibutramine</t>
  </si>
  <si>
    <t>CC(C)C[C@H](N(C)C)C1(CCC1)c1ccc(Cl)cc1</t>
  </si>
  <si>
    <t>protein_gold_soln_ob1073_m1_8</t>
  </si>
  <si>
    <t>Azacitidine</t>
  </si>
  <si>
    <t>O[C@@H]1[C@H](O)[C@@H](CO)O[C@H]1n1c(=O)nc(N)nc1</t>
  </si>
  <si>
    <t>protein_gold_soln_ob360_m1_2</t>
  </si>
  <si>
    <t>(1S)-2-amino-1-(2,5-dimethoxyphenyl)ethan-1-ol</t>
  </si>
  <si>
    <t>NC[C@@H](O)c1cc(ccc1OC)OC</t>
  </si>
  <si>
    <t>protein_gold_soln_ob707_m1_1</t>
  </si>
  <si>
    <t>Lamotrigine</t>
  </si>
  <si>
    <t>Nc1nc(N)nnc1c1c(Cl)c(Cl)ccc1</t>
  </si>
  <si>
    <t>protein_gold_soln_ob1469_m1_2</t>
  </si>
  <si>
    <t>methyl (S)-phenyl[(R)-piperidin-2-yl]acetate</t>
  </si>
  <si>
    <t>C1CN[C@H](CC1)[C@@H](C(=O)OC)c1ccccc1</t>
  </si>
  <si>
    <t>protein_gold_soln_ob661_m1_3</t>
  </si>
  <si>
    <t>Ticlopidine</t>
  </si>
  <si>
    <t>c1c(Cl)c(ccc1)CN1CCc2sccc2C1</t>
  </si>
  <si>
    <t>protein_gold_soln_ob615_m1_1</t>
  </si>
  <si>
    <t>Propofol</t>
  </si>
  <si>
    <t>Oc1c(C(C)C)cccc1C(C)C</t>
  </si>
  <si>
    <t>anesthetic and a sedative</t>
  </si>
  <si>
    <t>protein_gold_soln_ob1141_m1_2</t>
  </si>
  <si>
    <t>(R)-Ketamine</t>
  </si>
  <si>
    <t>C1C(=O)[C@](CCC1)(NC)c1c(Cl)cccc1</t>
  </si>
  <si>
    <t>protein_gold_soln_ob838_m1_1</t>
  </si>
  <si>
    <t>Oxcarbazepine</t>
  </si>
  <si>
    <t>O=C(N)N1c2ccccc2CC(=O)c2c1cccc2</t>
  </si>
  <si>
    <t>epilepsy</t>
  </si>
  <si>
    <t>protein_gold_soln_ob414_m1_1</t>
  </si>
  <si>
    <t>Clonidine</t>
  </si>
  <si>
    <t>C1CNC(=Nc2c(Cl)cccc2Cl)N1</t>
  </si>
  <si>
    <t>protein_gold_soln_ob946_m1_5</t>
  </si>
  <si>
    <t>Varenicline</t>
  </si>
  <si>
    <t>C1NC[C@@H]2C[C@H]1c1c2cc2nccnc2c1</t>
  </si>
  <si>
    <t>protein_gold_soln_ob1321_m1_1</t>
  </si>
  <si>
    <t>Menadiol</t>
  </si>
  <si>
    <t>Cc1c(O)c2c(c(c1)O)cccc2</t>
  </si>
  <si>
    <t>excessive bleeding</t>
  </si>
  <si>
    <t>protein_gold_soln_ob866_m1_25</t>
  </si>
  <si>
    <t>-</t>
  </si>
  <si>
    <t>C1C[C@@](O)(C#C)[C@@]2([C@@H]1[C@H]1[C@H]([C](C2)[CH2])[C@@H]2C(=CC(=O)CC2)CC1)CC</t>
  </si>
  <si>
    <t>protein_gold_soln_ob1320_m1_8</t>
  </si>
  <si>
    <t>Methyltestosterone</t>
  </si>
  <si>
    <t>C1C[C@@H]2[C@@]3(C)CCC(=O)C=C3CC[C@H]2[C@H]2[C@@]1(C)[C@@](C)(O)CC2</t>
  </si>
  <si>
    <t>protein_gold_soln_ob1894_m1_2</t>
  </si>
  <si>
    <t>Nestorone</t>
  </si>
  <si>
    <t>O=C1C=C2[C@H](CC1)[C@@H]1[C@@H](CC2)[C@H]2[C@@](CC1)(C)[C@](C(=C)C2)(C(=O)C)OC(=O)C</t>
  </si>
  <si>
    <t>protein_gold_soln_ob1321_m1_6</t>
  </si>
  <si>
    <t>protein_gold_soln_ob121_m1_2</t>
  </si>
  <si>
    <t>Pyrimethamine</t>
  </si>
  <si>
    <t>CCc1nc(N)nc(N)c1c1ccc(Cl)cc1</t>
  </si>
  <si>
    <t>protein_gold_soln_ob113_m1_2</t>
  </si>
  <si>
    <t>Hydralazine</t>
  </si>
  <si>
    <t xml:space="preserve">NNc1nncc2c1cccc2 </t>
  </si>
  <si>
    <t>antihypertensive</t>
  </si>
  <si>
    <t>protein_gold_soln_ob1739_m1_3</t>
  </si>
  <si>
    <t>Pirfenidone</t>
  </si>
  <si>
    <t>c1cc(ccc1)n1c(=O)ccc(C)c1</t>
  </si>
  <si>
    <t>protein_gold_soln_ob8_m1_1</t>
  </si>
  <si>
    <t>Menadione</t>
  </si>
  <si>
    <t>C1=C(C)C(=O)c2c(C1=O)cccc2</t>
  </si>
  <si>
    <t>protein_gold_soln_ob1184_m1_4</t>
  </si>
  <si>
    <t>(1S)-1-(adamantan-1-yl)ethan-1-amine</t>
  </si>
  <si>
    <t>C1[C@H]2C[C@@]3(C[C@H](C2)C[C@H]1C3)[C@H](C)N</t>
  </si>
  <si>
    <t>protein_gold_soln_ob75_m1_2</t>
  </si>
  <si>
    <t>(5S)-5-ethyl-3,5-dimethyl-1,3-oxazolidine-2,4-dione</t>
  </si>
  <si>
    <t>O=C1N(C)C(=O)O[C@@]1(C)CC</t>
  </si>
  <si>
    <t>protein_gold_soln_ob842_m1_6</t>
  </si>
  <si>
    <t>Temozolomide</t>
  </si>
  <si>
    <t>O=C(N)c1ncn2c1nnn(C)c2=O</t>
  </si>
  <si>
    <t>protein_gold_soln_ob67_m1_5</t>
  </si>
  <si>
    <t>Sulfanilamide</t>
  </si>
  <si>
    <t>O=S(=O)(N)c1ccc(N)cc1</t>
  </si>
  <si>
    <t xml:space="preserve"> bacterial infections </t>
  </si>
  <si>
    <t>protein_gold_soln_ob67_m1_1</t>
  </si>
  <si>
    <t>protein_gold_soln_ob1520_m1_5</t>
  </si>
  <si>
    <t>Deferiprone</t>
  </si>
  <si>
    <t>Oc1c(C)n(C)ccc1=O</t>
  </si>
  <si>
    <t>iron chelator (binder)</t>
  </si>
  <si>
    <t>protein_gold_soln_ob45_m1_1</t>
  </si>
  <si>
    <t>Nicotinamide</t>
  </si>
  <si>
    <t>O=C(N)c1cccnc1</t>
  </si>
  <si>
    <t>protein_gold_soln_ob1765_m1_3</t>
  </si>
  <si>
    <t>trans-Phenmetrazine</t>
  </si>
  <si>
    <t>c1ccc(cc1)[C@@H]1OCCN[C@H]1C</t>
  </si>
  <si>
    <t>protein_gold_soln_ob1755_m1_2</t>
  </si>
  <si>
    <t>Oxypurinol</t>
  </si>
  <si>
    <t>n1cc2c([nH]1)[nH]c(=O)[nH]c2=O</t>
  </si>
  <si>
    <t>hyperuricaemia</t>
  </si>
  <si>
    <t>protein_gold_soln_ob117_m1_2</t>
  </si>
  <si>
    <t>Isoniazid</t>
  </si>
  <si>
    <t>NNC(=O)c1ccncc1</t>
  </si>
  <si>
    <t>protein_gold_soln_ob1418_m1_1</t>
  </si>
  <si>
    <t>4-Methoxyphenol</t>
  </si>
  <si>
    <t>c1cc(O)ccc1OC</t>
  </si>
  <si>
    <t>protein_gold_soln_ob1484_m1_6</t>
  </si>
  <si>
    <t>c1cnccc1N</t>
  </si>
  <si>
    <t>protein_gold_soln_ob785_m1_4</t>
  </si>
  <si>
    <t>Fomepizole</t>
  </si>
  <si>
    <t>c1[nH]ncc1C</t>
  </si>
  <si>
    <t>protein_gold_soln_ob1062_m1_3</t>
  </si>
  <si>
    <t>Pyrazinamide</t>
  </si>
  <si>
    <t>O=C(N)c1nccnc1</t>
  </si>
  <si>
    <t>treat tuberculosis</t>
  </si>
  <si>
    <t>GOLD</t>
  </si>
  <si>
    <t>MMPBSA</t>
  </si>
  <si>
    <t>ANI_LIE</t>
  </si>
  <si>
    <t>Score</t>
  </si>
  <si>
    <t>Avg.</t>
  </si>
  <si>
    <t>Stdev</t>
  </si>
  <si>
    <t>ANI</t>
  </si>
  <si>
    <t>protein_gold_soln_ob2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name val="Arial"/>
      <family val="2"/>
    </font>
    <font>
      <sz val="10"/>
      <color rgb="FF212121"/>
      <name val="Arial"/>
      <family val="2"/>
    </font>
    <font>
      <sz val="10"/>
      <color rgb="FF000000"/>
      <name val="Arial"/>
      <family val="2"/>
    </font>
    <font>
      <sz val="8"/>
      <name val="Arial"/>
      <family val="2"/>
    </font>
    <font>
      <sz val="8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EA9DB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wrapText="1"/>
    </xf>
    <xf numFmtId="164" fontId="4" fillId="0" borderId="0" xfId="0" applyNumberFormat="1" applyFont="1"/>
    <xf numFmtId="49" fontId="4" fillId="0" borderId="0" xfId="0" applyNumberFormat="1" applyFont="1" applyAlignment="1">
      <alignment horizontal="center"/>
    </xf>
    <xf numFmtId="0" fontId="2" fillId="2" borderId="0" xfId="0" applyFont="1" applyFill="1"/>
    <xf numFmtId="164" fontId="0" fillId="0" borderId="0" xfId="0" applyNumberFormat="1"/>
    <xf numFmtId="164" fontId="2" fillId="2" borderId="0" xfId="0" applyNumberFormat="1" applyFont="1" applyFill="1"/>
    <xf numFmtId="164" fontId="0" fillId="2" borderId="0" xfId="0" applyNumberFormat="1" applyFill="1"/>
    <xf numFmtId="0" fontId="2" fillId="0" borderId="0" xfId="0" applyFont="1"/>
    <xf numFmtId="0" fontId="0" fillId="6" borderId="0" xfId="0" applyFill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A73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heet1 (3)'!$M$1</c:f>
              <c:strCache>
                <c:ptCount val="1"/>
                <c:pt idx="0">
                  <c:v>avarage_an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9571587926509186"/>
                  <c:y val="-0.249111621463983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heet1 (3)'!$G$2:$G$111</c:f>
              <c:numCache>
                <c:formatCode>General</c:formatCode>
                <c:ptCount val="94"/>
                <c:pt idx="0">
                  <c:v>-44.289700000000003</c:v>
                </c:pt>
                <c:pt idx="1">
                  <c:v>-40.478200000000001</c:v>
                </c:pt>
                <c:pt idx="2">
                  <c:v>-33.473399999999998</c:v>
                </c:pt>
                <c:pt idx="3">
                  <c:v>-25.832899999999999</c:v>
                </c:pt>
                <c:pt idx="4">
                  <c:v>-39.2879</c:v>
                </c:pt>
                <c:pt idx="5">
                  <c:v>-23.769433333333335</c:v>
                </c:pt>
                <c:pt idx="6">
                  <c:v>-34.511766666666666</c:v>
                </c:pt>
                <c:pt idx="7">
                  <c:v>-28.338366666666662</c:v>
                </c:pt>
                <c:pt idx="8">
                  <c:v>-31.513433333333335</c:v>
                </c:pt>
                <c:pt idx="9">
                  <c:v>-38.321466666666659</c:v>
                </c:pt>
                <c:pt idx="10">
                  <c:v>-21.000899999999998</c:v>
                </c:pt>
                <c:pt idx="11">
                  <c:v>-22.974033333333335</c:v>
                </c:pt>
                <c:pt idx="12">
                  <c:v>-31.658633333333331</c:v>
                </c:pt>
                <c:pt idx="13">
                  <c:v>-23.649433333333334</c:v>
                </c:pt>
                <c:pt idx="14">
                  <c:v>-29.461500000000001</c:v>
                </c:pt>
                <c:pt idx="15">
                  <c:v>-26.2807</c:v>
                </c:pt>
                <c:pt idx="16">
                  <c:v>-29.866166666666668</c:v>
                </c:pt>
                <c:pt idx="17">
                  <c:v>-25.854933333333335</c:v>
                </c:pt>
                <c:pt idx="18">
                  <c:v>-22.833666666666662</c:v>
                </c:pt>
                <c:pt idx="19">
                  <c:v>-30.030666666666665</c:v>
                </c:pt>
                <c:pt idx="20">
                  <c:v>-32.847966666666672</c:v>
                </c:pt>
                <c:pt idx="21">
                  <c:v>-34.423000000000002</c:v>
                </c:pt>
                <c:pt idx="22">
                  <c:v>-22.275033333333337</c:v>
                </c:pt>
                <c:pt idx="23">
                  <c:v>-37.273099999999999</c:v>
                </c:pt>
                <c:pt idx="24">
                  <c:v>-26.933866666666663</c:v>
                </c:pt>
                <c:pt idx="25">
                  <c:v>-29.968266666666665</c:v>
                </c:pt>
                <c:pt idx="26">
                  <c:v>-30.589166666666667</c:v>
                </c:pt>
                <c:pt idx="27">
                  <c:v>-25.497966666666667</c:v>
                </c:pt>
                <c:pt idx="28">
                  <c:v>-28.524533333333334</c:v>
                </c:pt>
                <c:pt idx="29">
                  <c:v>-13.830906666666669</c:v>
                </c:pt>
                <c:pt idx="30">
                  <c:v>-26.409333333333336</c:v>
                </c:pt>
                <c:pt idx="31">
                  <c:v>-22.781866666666669</c:v>
                </c:pt>
                <c:pt idx="32">
                  <c:v>-26.130266666666667</c:v>
                </c:pt>
                <c:pt idx="33">
                  <c:v>-25.364666666666665</c:v>
                </c:pt>
                <c:pt idx="34">
                  <c:v>-29.844066666666667</c:v>
                </c:pt>
                <c:pt idx="35">
                  <c:v>-25.790800000000001</c:v>
                </c:pt>
                <c:pt idx="36">
                  <c:v>-31.134333333333331</c:v>
                </c:pt>
                <c:pt idx="37">
                  <c:v>-20.748333333333335</c:v>
                </c:pt>
                <c:pt idx="38">
                  <c:v>-21.697300000000002</c:v>
                </c:pt>
                <c:pt idx="39">
                  <c:v>-22.535866666666667</c:v>
                </c:pt>
                <c:pt idx="40">
                  <c:v>-25.681766666666665</c:v>
                </c:pt>
                <c:pt idx="41">
                  <c:v>-22.979233333333337</c:v>
                </c:pt>
                <c:pt idx="42">
                  <c:v>-16.7547</c:v>
                </c:pt>
                <c:pt idx="43">
                  <c:v>-18.898599999999998</c:v>
                </c:pt>
                <c:pt idx="44">
                  <c:v>-27.312799999999999</c:v>
                </c:pt>
                <c:pt idx="45">
                  <c:v>-24.581166666666665</c:v>
                </c:pt>
                <c:pt idx="46">
                  <c:v>-20.084866666666667</c:v>
                </c:pt>
                <c:pt idx="47">
                  <c:v>-22.254966666666672</c:v>
                </c:pt>
                <c:pt idx="48">
                  <c:v>-21.043600000000001</c:v>
                </c:pt>
                <c:pt idx="49">
                  <c:v>-25.931700000000003</c:v>
                </c:pt>
                <c:pt idx="50">
                  <c:v>-21.585433333333331</c:v>
                </c:pt>
                <c:pt idx="51">
                  <c:v>-27.830399999999997</c:v>
                </c:pt>
                <c:pt idx="52">
                  <c:v>-22.645033333333334</c:v>
                </c:pt>
                <c:pt idx="53">
                  <c:v>-23.777100000000001</c:v>
                </c:pt>
                <c:pt idx="54">
                  <c:v>-26.357366666666664</c:v>
                </c:pt>
                <c:pt idx="55">
                  <c:v>-23.212</c:v>
                </c:pt>
                <c:pt idx="56">
                  <c:v>-20.002133333333333</c:v>
                </c:pt>
                <c:pt idx="57">
                  <c:v>-21.771699999999999</c:v>
                </c:pt>
                <c:pt idx="58">
                  <c:v>-23.951533333333334</c:v>
                </c:pt>
                <c:pt idx="59">
                  <c:v>-16.584849999999999</c:v>
                </c:pt>
                <c:pt idx="60">
                  <c:v>-21.378766666666667</c:v>
                </c:pt>
                <c:pt idx="61">
                  <c:v>-18.528566666666666</c:v>
                </c:pt>
                <c:pt idx="62">
                  <c:v>-20.439133333333334</c:v>
                </c:pt>
                <c:pt idx="63">
                  <c:v>-18.997933333333332</c:v>
                </c:pt>
                <c:pt idx="64">
                  <c:v>-19.745999999999999</c:v>
                </c:pt>
                <c:pt idx="65">
                  <c:v>-23.332533333333334</c:v>
                </c:pt>
                <c:pt idx="66">
                  <c:v>-17.831266666666664</c:v>
                </c:pt>
                <c:pt idx="67">
                  <c:v>-18.485399999999998</c:v>
                </c:pt>
                <c:pt idx="68">
                  <c:v>-17.159433333333336</c:v>
                </c:pt>
                <c:pt idx="69">
                  <c:v>-22.760666666666665</c:v>
                </c:pt>
                <c:pt idx="70">
                  <c:v>-19.514533333333336</c:v>
                </c:pt>
                <c:pt idx="71">
                  <c:v>-19.783633333333334</c:v>
                </c:pt>
                <c:pt idx="72">
                  <c:v>-17.591100000000001</c:v>
                </c:pt>
                <c:pt idx="73">
                  <c:v>-18.857666666666667</c:v>
                </c:pt>
                <c:pt idx="74">
                  <c:v>-19.116266666666665</c:v>
                </c:pt>
                <c:pt idx="75">
                  <c:v>-16.0487</c:v>
                </c:pt>
                <c:pt idx="76">
                  <c:v>-22.275933333333331</c:v>
                </c:pt>
                <c:pt idx="77">
                  <c:v>-15.135899999999999</c:v>
                </c:pt>
                <c:pt idx="78">
                  <c:v>-22.767833333333332</c:v>
                </c:pt>
                <c:pt idx="79">
                  <c:v>-15.197566666666665</c:v>
                </c:pt>
                <c:pt idx="80">
                  <c:v>-13.370900000000001</c:v>
                </c:pt>
                <c:pt idx="81">
                  <c:v>-15.415633333333332</c:v>
                </c:pt>
                <c:pt idx="82">
                  <c:v>-15.8249</c:v>
                </c:pt>
                <c:pt idx="83">
                  <c:v>-17.183366666666668</c:v>
                </c:pt>
                <c:pt idx="84">
                  <c:v>-11.53356</c:v>
                </c:pt>
                <c:pt idx="85">
                  <c:v>-13.353133333333332</c:v>
                </c:pt>
                <c:pt idx="86">
                  <c:v>-11.691800000000001</c:v>
                </c:pt>
                <c:pt idx="87">
                  <c:v>-12.9268</c:v>
                </c:pt>
                <c:pt idx="88">
                  <c:v>-10.791633333333332</c:v>
                </c:pt>
                <c:pt idx="89">
                  <c:v>-9.4359433333333325</c:v>
                </c:pt>
                <c:pt idx="90">
                  <c:v>-9.9460266666666666</c:v>
                </c:pt>
                <c:pt idx="91">
                  <c:v>-7.4227433333333339</c:v>
                </c:pt>
                <c:pt idx="92">
                  <c:v>-7.0924200000000006</c:v>
                </c:pt>
                <c:pt idx="93">
                  <c:v>-4.9687666666666663</c:v>
                </c:pt>
              </c:numCache>
            </c:numRef>
          </c:xVal>
          <c:yVal>
            <c:numRef>
              <c:f>'Sheet1 (3)'!$M$2:$M$111</c:f>
              <c:numCache>
                <c:formatCode>General</c:formatCode>
                <c:ptCount val="94"/>
                <c:pt idx="0">
                  <c:v>-10.7566146666667</c:v>
                </c:pt>
                <c:pt idx="1">
                  <c:v>-10.381064</c:v>
                </c:pt>
                <c:pt idx="2">
                  <c:v>-10.322763666666701</c:v>
                </c:pt>
                <c:pt idx="3">
                  <c:v>-9.9358760000000004</c:v>
                </c:pt>
                <c:pt idx="4">
                  <c:v>-9.1474196666666696</c:v>
                </c:pt>
                <c:pt idx="5">
                  <c:v>-8.7765773333333303</c:v>
                </c:pt>
                <c:pt idx="6">
                  <c:v>-8.7519449999999992</c:v>
                </c:pt>
                <c:pt idx="7">
                  <c:v>-8.7393983333333303</c:v>
                </c:pt>
                <c:pt idx="8">
                  <c:v>-8.7001953333333297</c:v>
                </c:pt>
                <c:pt idx="9">
                  <c:v>-8.6217009999999998</c:v>
                </c:pt>
                <c:pt idx="10">
                  <c:v>-8.5785239999999998</c:v>
                </c:pt>
                <c:pt idx="11">
                  <c:v>-8.5627533333333297</c:v>
                </c:pt>
                <c:pt idx="12">
                  <c:v>-8.5542649999999991</c:v>
                </c:pt>
                <c:pt idx="13">
                  <c:v>-8.5402699999999996</c:v>
                </c:pt>
                <c:pt idx="14">
                  <c:v>-8.4472313333333293</c:v>
                </c:pt>
                <c:pt idx="15">
                  <c:v>-8.3795310000000001</c:v>
                </c:pt>
                <c:pt idx="16">
                  <c:v>-8.3458089999999991</c:v>
                </c:pt>
                <c:pt idx="17">
                  <c:v>-8.3296539999999997</c:v>
                </c:pt>
                <c:pt idx="18">
                  <c:v>-8.3196993333333307</c:v>
                </c:pt>
                <c:pt idx="19">
                  <c:v>-8.2896853333333294</c:v>
                </c:pt>
                <c:pt idx="20">
                  <c:v>-8.2360026666666695</c:v>
                </c:pt>
                <c:pt idx="21">
                  <c:v>-8.1888536666666703</c:v>
                </c:pt>
                <c:pt idx="22">
                  <c:v>-8.0955656666666709</c:v>
                </c:pt>
                <c:pt idx="23">
                  <c:v>-8.0294773333333307</c:v>
                </c:pt>
                <c:pt idx="24">
                  <c:v>-8.0157310000000006</c:v>
                </c:pt>
                <c:pt idx="25">
                  <c:v>-8.0111473333333301</c:v>
                </c:pt>
                <c:pt idx="26">
                  <c:v>-7.9481929999999998</c:v>
                </c:pt>
                <c:pt idx="27">
                  <c:v>-7.9438163333333298</c:v>
                </c:pt>
                <c:pt idx="28">
                  <c:v>-7.8767246666666697</c:v>
                </c:pt>
                <c:pt idx="29">
                  <c:v>-8.2330866666666704</c:v>
                </c:pt>
                <c:pt idx="30">
                  <c:v>-7.8644090000000002</c:v>
                </c:pt>
                <c:pt idx="31">
                  <c:v>-7.8268993333333299</c:v>
                </c:pt>
                <c:pt idx="32">
                  <c:v>-7.7805526666666696</c:v>
                </c:pt>
                <c:pt idx="33">
                  <c:v>-7.778486</c:v>
                </c:pt>
                <c:pt idx="34">
                  <c:v>-7.7724753333333298</c:v>
                </c:pt>
                <c:pt idx="35">
                  <c:v>-7.7685139999999997</c:v>
                </c:pt>
                <c:pt idx="36">
                  <c:v>-7.7642783333333298</c:v>
                </c:pt>
                <c:pt idx="37">
                  <c:v>-7.7603296666666699</c:v>
                </c:pt>
                <c:pt idx="38">
                  <c:v>-7.6966913333333302</c:v>
                </c:pt>
                <c:pt idx="39">
                  <c:v>-7.6424640000000004</c:v>
                </c:pt>
                <c:pt idx="40">
                  <c:v>-7.5824596666666704</c:v>
                </c:pt>
                <c:pt idx="41">
                  <c:v>-7.5624376666666704</c:v>
                </c:pt>
                <c:pt idx="42">
                  <c:v>-8.1773609999999994</c:v>
                </c:pt>
                <c:pt idx="43">
                  <c:v>-8.1702783333333304</c:v>
                </c:pt>
                <c:pt idx="44">
                  <c:v>-7.5519966666666702</c:v>
                </c:pt>
                <c:pt idx="45">
                  <c:v>-7.5408439999999999</c:v>
                </c:pt>
                <c:pt idx="46">
                  <c:v>-7.4997439999999997</c:v>
                </c:pt>
                <c:pt idx="47">
                  <c:v>-7.4716189999999996</c:v>
                </c:pt>
                <c:pt idx="48">
                  <c:v>-7.4687919999999997</c:v>
                </c:pt>
                <c:pt idx="49">
                  <c:v>-7.3558459999999997</c:v>
                </c:pt>
                <c:pt idx="50">
                  <c:v>-7.3517526666666697</c:v>
                </c:pt>
                <c:pt idx="51">
                  <c:v>-7.3471130000000002</c:v>
                </c:pt>
                <c:pt idx="52">
                  <c:v>-7.3122993333333302</c:v>
                </c:pt>
                <c:pt idx="53">
                  <c:v>-7.3059806666666702</c:v>
                </c:pt>
                <c:pt idx="54">
                  <c:v>-7.2960529999999997</c:v>
                </c:pt>
                <c:pt idx="55">
                  <c:v>-7.2935040000000004</c:v>
                </c:pt>
                <c:pt idx="56">
                  <c:v>-7.2783086666666703</c:v>
                </c:pt>
                <c:pt idx="57">
                  <c:v>-7.2397140000000002</c:v>
                </c:pt>
                <c:pt idx="58">
                  <c:v>-7.2255846666666699</c:v>
                </c:pt>
                <c:pt idx="59">
                  <c:v>-8.2528009999999998</c:v>
                </c:pt>
                <c:pt idx="60">
                  <c:v>-7.1912376666666704</c:v>
                </c:pt>
                <c:pt idx="61">
                  <c:v>-8.0630659999999992</c:v>
                </c:pt>
                <c:pt idx="62">
                  <c:v>-7.1856576666666703</c:v>
                </c:pt>
                <c:pt idx="63">
                  <c:v>-7.7706059999999999</c:v>
                </c:pt>
                <c:pt idx="64">
                  <c:v>-7.5409610000000002</c:v>
                </c:pt>
                <c:pt idx="65">
                  <c:v>-7.1595193333333302</c:v>
                </c:pt>
                <c:pt idx="66">
                  <c:v>-7.77893833333333</c:v>
                </c:pt>
                <c:pt idx="67">
                  <c:v>-7.3781119999999998</c:v>
                </c:pt>
                <c:pt idx="68">
                  <c:v>-7.0746830000000003</c:v>
                </c:pt>
                <c:pt idx="69">
                  <c:v>-7.1558463333333302</c:v>
                </c:pt>
                <c:pt idx="70">
                  <c:v>-7.5220116666666703</c:v>
                </c:pt>
                <c:pt idx="71">
                  <c:v>-7.2004853333333303</c:v>
                </c:pt>
                <c:pt idx="72">
                  <c:v>-7.4304153333333298</c:v>
                </c:pt>
                <c:pt idx="73">
                  <c:v>-7.2157503333333297</c:v>
                </c:pt>
                <c:pt idx="74">
                  <c:v>-7.3431129999999998</c:v>
                </c:pt>
                <c:pt idx="75">
                  <c:v>-7.5877543333333302</c:v>
                </c:pt>
                <c:pt idx="76">
                  <c:v>-7.1221296666666696</c:v>
                </c:pt>
                <c:pt idx="77">
                  <c:v>-7.5275103333333302</c:v>
                </c:pt>
                <c:pt idx="78">
                  <c:v>-6.9346056666666698</c:v>
                </c:pt>
                <c:pt idx="79">
                  <c:v>-7.6098730000000003</c:v>
                </c:pt>
                <c:pt idx="80">
                  <c:v>-6.7477410000000004</c:v>
                </c:pt>
                <c:pt idx="81">
                  <c:v>-6.5659549999999998</c:v>
                </c:pt>
                <c:pt idx="82">
                  <c:v>-7.0560043333333304</c:v>
                </c:pt>
                <c:pt idx="83">
                  <c:v>-7.5490940000000002</c:v>
                </c:pt>
                <c:pt idx="84">
                  <c:v>-7.9478856666666697</c:v>
                </c:pt>
                <c:pt idx="85">
                  <c:v>-7.4307133333333297</c:v>
                </c:pt>
                <c:pt idx="86">
                  <c:v>-7.4713986666666701</c:v>
                </c:pt>
                <c:pt idx="87">
                  <c:v>-6.5586589999999996</c:v>
                </c:pt>
                <c:pt idx="88">
                  <c:v>-7.1326886666666702</c:v>
                </c:pt>
                <c:pt idx="89">
                  <c:v>-6.6612516666666703</c:v>
                </c:pt>
                <c:pt idx="90">
                  <c:v>-7.3820923333333299</c:v>
                </c:pt>
                <c:pt idx="91">
                  <c:v>-6.8984923333333299</c:v>
                </c:pt>
                <c:pt idx="92">
                  <c:v>-6.7376170000000002</c:v>
                </c:pt>
                <c:pt idx="93">
                  <c:v>-6.440643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05-4B2C-92D0-130262D625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3772735"/>
        <c:axId val="623771775"/>
      </c:scatterChart>
      <c:valAx>
        <c:axId val="6237727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3771775"/>
        <c:crosses val="autoZero"/>
        <c:crossBetween val="midCat"/>
      </c:valAx>
      <c:valAx>
        <c:axId val="623771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3772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Sheet4!$C$3:$C$13</c:f>
              <c:numCache>
                <c:formatCode>0.0</c:formatCode>
                <c:ptCount val="11"/>
                <c:pt idx="0">
                  <c:v>-44.289700000000003</c:v>
                </c:pt>
                <c:pt idx="1">
                  <c:v>-40.478200000000001</c:v>
                </c:pt>
                <c:pt idx="2">
                  <c:v>-33.473399999999998</c:v>
                </c:pt>
                <c:pt idx="3">
                  <c:v>-39.2879</c:v>
                </c:pt>
                <c:pt idx="4">
                  <c:v>-34.511766666666666</c:v>
                </c:pt>
                <c:pt idx="5">
                  <c:v>-31.513433333333335</c:v>
                </c:pt>
                <c:pt idx="6">
                  <c:v>-38.321466666666659</c:v>
                </c:pt>
                <c:pt idx="7">
                  <c:v>-31.658633333333331</c:v>
                </c:pt>
                <c:pt idx="8">
                  <c:v>-30.030666666666665</c:v>
                </c:pt>
                <c:pt idx="9">
                  <c:v>-34.423000000000002</c:v>
                </c:pt>
                <c:pt idx="10">
                  <c:v>-37.273099999999999</c:v>
                </c:pt>
              </c:numCache>
            </c:numRef>
          </c:xVal>
          <c:yVal>
            <c:numRef>
              <c:f>Sheet4!$E$3:$E$13</c:f>
              <c:numCache>
                <c:formatCode>0.0</c:formatCode>
                <c:ptCount val="11"/>
                <c:pt idx="0">
                  <c:v>-10.7566146666667</c:v>
                </c:pt>
                <c:pt idx="1">
                  <c:v>-10.381064</c:v>
                </c:pt>
                <c:pt idx="2">
                  <c:v>-10.322763666666701</c:v>
                </c:pt>
                <c:pt idx="3">
                  <c:v>-9.1474196666666696</c:v>
                </c:pt>
                <c:pt idx="4">
                  <c:v>-8.7519449999999992</c:v>
                </c:pt>
                <c:pt idx="5">
                  <c:v>-8.7001953333333297</c:v>
                </c:pt>
                <c:pt idx="6">
                  <c:v>-8.6217009999999998</c:v>
                </c:pt>
                <c:pt idx="7">
                  <c:v>-8.5542649999999991</c:v>
                </c:pt>
                <c:pt idx="8">
                  <c:v>-8.2896853333333294</c:v>
                </c:pt>
                <c:pt idx="9">
                  <c:v>-8.1888536666666703</c:v>
                </c:pt>
                <c:pt idx="10">
                  <c:v>-8.02947733333333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35-4E07-9834-1FBD378EAD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550863"/>
        <c:axId val="35561903"/>
      </c:scatterChart>
      <c:valAx>
        <c:axId val="35550863"/>
        <c:scaling>
          <c:orientation val="minMax"/>
          <c:max val="-25"/>
          <c:min val="-45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61903"/>
        <c:crossesAt val="-12"/>
        <c:crossBetween val="midCat"/>
        <c:majorUnit val="10"/>
        <c:minorUnit val="5"/>
      </c:valAx>
      <c:valAx>
        <c:axId val="35561903"/>
        <c:scaling>
          <c:orientation val="minMax"/>
          <c:max val="-7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50863"/>
        <c:crossesAt val="-45"/>
        <c:crossBetween val="midCat"/>
        <c:majorUnit val="2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85775</xdr:colOff>
      <xdr:row>20</xdr:row>
      <xdr:rowOff>9524</xdr:rowOff>
    </xdr:from>
    <xdr:to>
      <xdr:col>28</xdr:col>
      <xdr:colOff>180975</xdr:colOff>
      <xdr:row>36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E1B4C0A-BACB-F703-B92C-C7AFC94110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38150</xdr:colOff>
      <xdr:row>4</xdr:row>
      <xdr:rowOff>76200</xdr:rowOff>
    </xdr:from>
    <xdr:to>
      <xdr:col>11</xdr:col>
      <xdr:colOff>781050</xdr:colOff>
      <xdr:row>21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311A44-2F21-3A52-6132-BDC6EFCCF7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7FFB6-356E-4C6F-9D31-8AF1C463458D}">
  <sheetPr filterMode="1"/>
  <dimension ref="A1:W111"/>
  <sheetViews>
    <sheetView tabSelected="1" zoomScaleNormal="100" workbookViewId="0">
      <selection activeCell="A28" sqref="A28"/>
    </sheetView>
  </sheetViews>
  <sheetFormatPr defaultRowHeight="12.75" x14ac:dyDescent="0.2"/>
  <cols>
    <col min="1" max="1" width="33.140625" customWidth="1"/>
    <col min="2" max="2" width="17" customWidth="1"/>
    <col min="3" max="16" width="11.5703125" customWidth="1"/>
    <col min="17" max="17" width="69.28515625" customWidth="1"/>
    <col min="18" max="18" width="27" bestFit="1" customWidth="1"/>
    <col min="19" max="19" width="15.5703125" customWidth="1"/>
    <col min="21" max="21" width="23.7109375" bestFit="1" customWidth="1"/>
  </cols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3" x14ac:dyDescent="0.2">
      <c r="A2" s="14" t="s">
        <v>22</v>
      </c>
      <c r="B2" t="s">
        <v>23</v>
      </c>
      <c r="C2">
        <v>58.29</v>
      </c>
      <c r="D2">
        <v>-44.748600000000003</v>
      </c>
      <c r="E2">
        <v>-41.4497</v>
      </c>
      <c r="F2">
        <v>-46.6708</v>
      </c>
      <c r="G2">
        <f t="shared" ref="G2:G33" si="0">AVERAGE(D2:F2)</f>
        <v>-44.289700000000003</v>
      </c>
      <c r="H2">
        <f t="shared" ref="H2:H33" si="1">STDEV(D2:F2)</f>
        <v>2.6406274273361627</v>
      </c>
      <c r="I2">
        <f t="shared" ref="I2:I33" si="2">MAX(ABS(E2-D2),ABS(F2-D2),ABS(F2-E2))</f>
        <v>5.2210999999999999</v>
      </c>
      <c r="J2">
        <v>-11.123957000000001</v>
      </c>
      <c r="K2">
        <v>-10.240136</v>
      </c>
      <c r="L2">
        <v>-10.905751</v>
      </c>
      <c r="M2">
        <v>-10.7566146666667</v>
      </c>
      <c r="N2">
        <v>0.46039778936299602</v>
      </c>
      <c r="O2">
        <f t="shared" ref="O2:O33" si="3">MAX(ABS(K2-J2),ABS(L2-J2),ABS(L2-K2))</f>
        <v>0.88382100000000108</v>
      </c>
      <c r="P2">
        <f t="shared" ref="P2:P34" si="4">M2*G2</f>
        <v>476.40723660226814</v>
      </c>
      <c r="Q2" t="s">
        <v>24</v>
      </c>
      <c r="R2" t="s">
        <v>25</v>
      </c>
      <c r="S2" s="1">
        <v>117704642</v>
      </c>
      <c r="U2" t="s">
        <v>26</v>
      </c>
      <c r="V2" t="s">
        <v>27</v>
      </c>
      <c r="W2" t="s">
        <v>28</v>
      </c>
    </row>
    <row r="3" spans="1:23" x14ac:dyDescent="0.2">
      <c r="A3" s="2" t="s">
        <v>29</v>
      </c>
      <c r="B3" s="9" t="s">
        <v>30</v>
      </c>
      <c r="C3">
        <v>61.04</v>
      </c>
      <c r="D3">
        <v>-45.667000000000002</v>
      </c>
      <c r="E3">
        <v>-39.486800000000002</v>
      </c>
      <c r="F3">
        <v>-36.280799999999999</v>
      </c>
      <c r="G3">
        <f t="shared" si="0"/>
        <v>-40.478200000000001</v>
      </c>
      <c r="H3">
        <f t="shared" si="1"/>
        <v>4.7709897379893835</v>
      </c>
      <c r="I3">
        <f t="shared" si="2"/>
        <v>9.3862000000000023</v>
      </c>
      <c r="J3">
        <v>-11.13307</v>
      </c>
      <c r="K3">
        <v>-10.201408000000001</v>
      </c>
      <c r="L3">
        <v>-9.8087140000000002</v>
      </c>
      <c r="M3">
        <v>-10.381064</v>
      </c>
      <c r="N3">
        <v>0.68021093231144103</v>
      </c>
      <c r="O3">
        <f t="shared" si="3"/>
        <v>1.3243559999999999</v>
      </c>
      <c r="P3">
        <f t="shared" si="4"/>
        <v>420.20678480480001</v>
      </c>
      <c r="Q3" t="s">
        <v>31</v>
      </c>
      <c r="R3" t="s">
        <v>32</v>
      </c>
      <c r="S3">
        <v>9875401</v>
      </c>
    </row>
    <row r="4" spans="1:23" x14ac:dyDescent="0.2">
      <c r="A4" s="14" t="s">
        <v>33</v>
      </c>
      <c r="B4" t="s">
        <v>34</v>
      </c>
      <c r="C4">
        <v>69.64</v>
      </c>
      <c r="D4">
        <v>-31.3246</v>
      </c>
      <c r="E4">
        <v>-33.192500000000003</v>
      </c>
      <c r="F4">
        <v>-35.903100000000002</v>
      </c>
      <c r="G4">
        <f t="shared" si="0"/>
        <v>-33.473399999999998</v>
      </c>
      <c r="H4">
        <f t="shared" si="1"/>
        <v>2.3021390422821999</v>
      </c>
      <c r="I4">
        <f t="shared" si="2"/>
        <v>4.5785000000000018</v>
      </c>
      <c r="J4">
        <v>-11.229851999999999</v>
      </c>
      <c r="K4">
        <v>-9.5763320000000007</v>
      </c>
      <c r="L4">
        <v>-10.162107000000001</v>
      </c>
      <c r="M4">
        <v>-10.322763666666701</v>
      </c>
      <c r="N4">
        <v>0.83838536545453402</v>
      </c>
      <c r="O4">
        <f t="shared" si="3"/>
        <v>1.6535199999999985</v>
      </c>
      <c r="P4">
        <f t="shared" si="4"/>
        <v>345.53799731980109</v>
      </c>
      <c r="Q4" t="s">
        <v>35</v>
      </c>
      <c r="R4" t="s">
        <v>36</v>
      </c>
      <c r="S4">
        <v>9887712</v>
      </c>
      <c r="U4" t="s">
        <v>37</v>
      </c>
      <c r="V4" t="s">
        <v>38</v>
      </c>
    </row>
    <row r="5" spans="1:23" hidden="1" x14ac:dyDescent="0.2">
      <c r="A5" t="s">
        <v>39</v>
      </c>
      <c r="B5" t="s">
        <v>40</v>
      </c>
      <c r="C5">
        <v>43.92</v>
      </c>
      <c r="D5">
        <v>-21.263300000000001</v>
      </c>
      <c r="E5">
        <v>-22.622699999999998</v>
      </c>
      <c r="G5">
        <f t="shared" si="0"/>
        <v>-21.942999999999998</v>
      </c>
      <c r="H5">
        <f t="shared" si="1"/>
        <v>0.96124095834499079</v>
      </c>
      <c r="I5">
        <f t="shared" si="2"/>
        <v>22.622699999999998</v>
      </c>
      <c r="J5">
        <v>-10.637649</v>
      </c>
      <c r="K5">
        <v>-11.400088999999999</v>
      </c>
      <c r="L5">
        <v>-8.9026289999999992</v>
      </c>
      <c r="M5">
        <v>-10.3134556666667</v>
      </c>
      <c r="N5">
        <v>1.2799033560911299</v>
      </c>
      <c r="O5">
        <f t="shared" si="3"/>
        <v>2.4974600000000002</v>
      </c>
      <c r="P5">
        <f t="shared" si="4"/>
        <v>226.30815769366737</v>
      </c>
      <c r="Q5" t="s">
        <v>41</v>
      </c>
      <c r="R5" t="s">
        <v>36</v>
      </c>
      <c r="S5">
        <v>441314</v>
      </c>
    </row>
    <row r="6" spans="1:23" x14ac:dyDescent="0.2">
      <c r="A6" s="14" t="s">
        <v>42</v>
      </c>
      <c r="B6" t="s">
        <v>43</v>
      </c>
      <c r="C6">
        <v>51.07</v>
      </c>
      <c r="D6">
        <v>-27.373799999999999</v>
      </c>
      <c r="E6">
        <v>-29.304600000000001</v>
      </c>
      <c r="F6">
        <v>-20.8203</v>
      </c>
      <c r="G6">
        <f t="shared" si="0"/>
        <v>-25.832899999999999</v>
      </c>
      <c r="H6">
        <f t="shared" si="1"/>
        <v>4.4470907602611334</v>
      </c>
      <c r="I6">
        <f t="shared" si="2"/>
        <v>8.4843000000000011</v>
      </c>
      <c r="J6">
        <v>-10.142215</v>
      </c>
      <c r="K6">
        <v>-10.526221</v>
      </c>
      <c r="L6">
        <v>-9.1391919999999995</v>
      </c>
      <c r="M6">
        <v>-9.9358760000000004</v>
      </c>
      <c r="N6">
        <v>0.71616632069722497</v>
      </c>
      <c r="O6">
        <f t="shared" si="3"/>
        <v>1.3870290000000001</v>
      </c>
      <c r="P6">
        <f t="shared" si="4"/>
        <v>256.67249112039997</v>
      </c>
      <c r="Q6" t="s">
        <v>44</v>
      </c>
      <c r="R6" t="s">
        <v>45</v>
      </c>
      <c r="S6">
        <v>44283251</v>
      </c>
      <c r="U6" t="s">
        <v>46</v>
      </c>
      <c r="V6" t="s">
        <v>47</v>
      </c>
    </row>
    <row r="7" spans="1:23" hidden="1" x14ac:dyDescent="0.2">
      <c r="A7" t="s">
        <v>48</v>
      </c>
      <c r="B7" t="s">
        <v>49</v>
      </c>
      <c r="C7">
        <v>64.22</v>
      </c>
      <c r="D7">
        <v>-35.125700000000002</v>
      </c>
      <c r="E7">
        <v>-22.628799999999998</v>
      </c>
      <c r="F7">
        <v>-33.5518</v>
      </c>
      <c r="G7">
        <f t="shared" si="0"/>
        <v>-30.435433333333332</v>
      </c>
      <c r="H7">
        <f t="shared" si="1"/>
        <v>6.8063891530923621</v>
      </c>
      <c r="I7">
        <f t="shared" si="2"/>
        <v>12.496900000000004</v>
      </c>
      <c r="J7">
        <v>-9.7957389999999993</v>
      </c>
      <c r="K7">
        <v>-8.1461269999999999</v>
      </c>
      <c r="L7">
        <v>-9.6995780000000007</v>
      </c>
      <c r="M7">
        <v>-9.2138146666666696</v>
      </c>
      <c r="N7">
        <v>0.92589386521584305</v>
      </c>
      <c r="O7">
        <f t="shared" si="3"/>
        <v>1.6496119999999994</v>
      </c>
      <c r="P7">
        <f t="shared" si="4"/>
        <v>280.42644203302228</v>
      </c>
      <c r="Q7" t="s">
        <v>50</v>
      </c>
      <c r="R7" t="s">
        <v>51</v>
      </c>
      <c r="S7">
        <v>10182969</v>
      </c>
    </row>
    <row r="8" spans="1:23" hidden="1" x14ac:dyDescent="0.2">
      <c r="A8" t="s">
        <v>52</v>
      </c>
      <c r="B8" t="s">
        <v>53</v>
      </c>
      <c r="C8">
        <v>52.71</v>
      </c>
      <c r="D8">
        <v>-30.226099999999999</v>
      </c>
      <c r="E8">
        <v>-33.3523</v>
      </c>
      <c r="F8">
        <v>-21.477599999999999</v>
      </c>
      <c r="G8">
        <f t="shared" si="0"/>
        <v>-28.352</v>
      </c>
      <c r="H8">
        <f t="shared" si="1"/>
        <v>6.1551858729042426</v>
      </c>
      <c r="I8">
        <f t="shared" si="2"/>
        <v>11.874700000000001</v>
      </c>
      <c r="J8">
        <v>-9.3834370000000007</v>
      </c>
      <c r="K8">
        <v>-9.5712480000000006</v>
      </c>
      <c r="L8">
        <v>-8.5163019999999996</v>
      </c>
      <c r="M8">
        <v>-9.1569956666666705</v>
      </c>
      <c r="N8">
        <v>0.56274730013597896</v>
      </c>
      <c r="O8">
        <f t="shared" si="3"/>
        <v>1.054946000000001</v>
      </c>
      <c r="P8">
        <f t="shared" si="4"/>
        <v>259.61914114133344</v>
      </c>
      <c r="Q8" t="s">
        <v>54</v>
      </c>
      <c r="R8" t="s">
        <v>55</v>
      </c>
      <c r="S8">
        <v>54675776</v>
      </c>
    </row>
    <row r="9" spans="1:23" x14ac:dyDescent="0.2">
      <c r="A9" s="2" t="s">
        <v>56</v>
      </c>
      <c r="B9" s="2" t="s">
        <v>57</v>
      </c>
      <c r="C9">
        <v>68.3</v>
      </c>
      <c r="D9">
        <v>-43.954799999999999</v>
      </c>
      <c r="E9">
        <v>-38.176499999999997</v>
      </c>
      <c r="F9">
        <v>-35.732399999999998</v>
      </c>
      <c r="G9">
        <f t="shared" si="0"/>
        <v>-39.2879</v>
      </c>
      <c r="H9">
        <f t="shared" si="1"/>
        <v>4.2223657953805951</v>
      </c>
      <c r="I9">
        <f t="shared" si="2"/>
        <v>8.2224000000000004</v>
      </c>
      <c r="J9">
        <v>-10.057921</v>
      </c>
      <c r="K9">
        <v>-8.8074270000000006</v>
      </c>
      <c r="L9">
        <v>-8.5769110000000008</v>
      </c>
      <c r="M9">
        <v>-9.1474196666666696</v>
      </c>
      <c r="N9">
        <v>0.79689642681174899</v>
      </c>
      <c r="O9">
        <f t="shared" si="3"/>
        <v>1.4810099999999995</v>
      </c>
      <c r="P9">
        <f t="shared" si="4"/>
        <v>359.38290912203348</v>
      </c>
      <c r="Q9" t="s">
        <v>58</v>
      </c>
      <c r="R9" t="s">
        <v>59</v>
      </c>
      <c r="S9">
        <v>71226662</v>
      </c>
    </row>
    <row r="10" spans="1:23" hidden="1" x14ac:dyDescent="0.2">
      <c r="A10" t="s">
        <v>60</v>
      </c>
      <c r="B10" t="s">
        <v>61</v>
      </c>
      <c r="C10">
        <v>43.53</v>
      </c>
      <c r="D10">
        <v>-14.503</v>
      </c>
      <c r="E10">
        <v>-24.055700000000002</v>
      </c>
      <c r="F10">
        <v>-15.392200000000001</v>
      </c>
      <c r="G10">
        <f t="shared" si="0"/>
        <v>-17.983633333333334</v>
      </c>
      <c r="H10">
        <f t="shared" si="1"/>
        <v>5.2773254934041347</v>
      </c>
      <c r="I10">
        <f t="shared" si="2"/>
        <v>9.5527000000000015</v>
      </c>
      <c r="J10">
        <v>-8.2186109999999992</v>
      </c>
      <c r="K10">
        <v>-9.4982530000000001</v>
      </c>
      <c r="L10">
        <v>-8.595205</v>
      </c>
      <c r="M10">
        <v>-8.7706896666666694</v>
      </c>
      <c r="N10">
        <v>0.65762228004937096</v>
      </c>
      <c r="O10">
        <f t="shared" si="3"/>
        <v>1.2796420000000008</v>
      </c>
      <c r="P10">
        <f t="shared" si="4"/>
        <v>157.72886704578895</v>
      </c>
      <c r="Q10" t="s">
        <v>62</v>
      </c>
      <c r="R10" t="s">
        <v>63</v>
      </c>
      <c r="S10">
        <v>5284549</v>
      </c>
    </row>
    <row r="11" spans="1:23" hidden="1" x14ac:dyDescent="0.2">
      <c r="A11" t="s">
        <v>64</v>
      </c>
      <c r="B11" t="s">
        <v>65</v>
      </c>
      <c r="C11">
        <v>50.68</v>
      </c>
      <c r="D11">
        <v>-45.9527</v>
      </c>
      <c r="E11">
        <v>-49.369700000000002</v>
      </c>
      <c r="F11">
        <v>-32.839599999999997</v>
      </c>
      <c r="G11">
        <f t="shared" si="0"/>
        <v>-42.720666666666666</v>
      </c>
      <c r="H11">
        <f t="shared" si="1"/>
        <v>8.7261435412977768</v>
      </c>
      <c r="I11">
        <f t="shared" si="2"/>
        <v>16.530100000000004</v>
      </c>
      <c r="J11">
        <v>-9.3343349999999994</v>
      </c>
      <c r="K11">
        <v>-9.8409720000000007</v>
      </c>
      <c r="L11">
        <v>-8.0856069999999995</v>
      </c>
      <c r="M11">
        <v>-9.0869713333333308</v>
      </c>
      <c r="N11">
        <v>0.90344792793848105</v>
      </c>
      <c r="O11">
        <f t="shared" si="3"/>
        <v>1.7553650000000012</v>
      </c>
      <c r="P11">
        <f t="shared" si="4"/>
        <v>388.20147334088875</v>
      </c>
      <c r="Q11" t="s">
        <v>66</v>
      </c>
      <c r="R11" t="s">
        <v>67</v>
      </c>
      <c r="S11">
        <v>13200033</v>
      </c>
    </row>
    <row r="12" spans="1:23" x14ac:dyDescent="0.2">
      <c r="A12" s="14" t="s">
        <v>68</v>
      </c>
      <c r="B12" t="s">
        <v>69</v>
      </c>
      <c r="C12">
        <v>52.09</v>
      </c>
      <c r="D12">
        <v>-24.9985</v>
      </c>
      <c r="E12">
        <v>-23.932300000000001</v>
      </c>
      <c r="F12">
        <v>-22.377500000000001</v>
      </c>
      <c r="G12">
        <f t="shared" si="0"/>
        <v>-23.769433333333335</v>
      </c>
      <c r="H12">
        <f t="shared" si="1"/>
        <v>1.3180684403070015</v>
      </c>
      <c r="I12">
        <f t="shared" si="2"/>
        <v>2.6209999999999987</v>
      </c>
      <c r="J12">
        <v>-9.0558669999999992</v>
      </c>
      <c r="K12">
        <v>-8.9496900000000004</v>
      </c>
      <c r="L12">
        <v>-8.3241750000000003</v>
      </c>
      <c r="M12">
        <v>-8.7765773333333303</v>
      </c>
      <c r="N12">
        <v>0.39537234632221402</v>
      </c>
      <c r="O12">
        <f t="shared" si="3"/>
        <v>0.7316919999999989</v>
      </c>
      <c r="P12">
        <f t="shared" si="4"/>
        <v>208.61426981951107</v>
      </c>
      <c r="Q12" t="s">
        <v>70</v>
      </c>
      <c r="R12" t="s">
        <v>71</v>
      </c>
      <c r="S12">
        <v>17134</v>
      </c>
      <c r="U12" t="s">
        <v>72</v>
      </c>
      <c r="V12" t="s">
        <v>73</v>
      </c>
    </row>
    <row r="13" spans="1:23" x14ac:dyDescent="0.2">
      <c r="A13" t="s">
        <v>74</v>
      </c>
      <c r="B13" t="s">
        <v>75</v>
      </c>
      <c r="C13">
        <v>61.65</v>
      </c>
      <c r="D13">
        <v>-36.704599999999999</v>
      </c>
      <c r="E13">
        <v>-32.224299999999999</v>
      </c>
      <c r="F13">
        <v>-34.606400000000001</v>
      </c>
      <c r="G13">
        <f t="shared" si="0"/>
        <v>-34.511766666666666</v>
      </c>
      <c r="H13">
        <f t="shared" si="1"/>
        <v>2.2416486395805504</v>
      </c>
      <c r="I13">
        <f t="shared" si="2"/>
        <v>4.4802999999999997</v>
      </c>
      <c r="J13">
        <v>-8.5229710000000001</v>
      </c>
      <c r="K13">
        <v>-8.6434230000000003</v>
      </c>
      <c r="L13">
        <v>-9.0894410000000008</v>
      </c>
      <c r="M13">
        <v>-8.7519449999999992</v>
      </c>
      <c r="N13">
        <v>0.29842056495489699</v>
      </c>
      <c r="O13">
        <f t="shared" si="3"/>
        <v>0.5664700000000007</v>
      </c>
      <c r="P13">
        <f t="shared" si="4"/>
        <v>302.04508371949998</v>
      </c>
      <c r="Q13" t="s">
        <v>76</v>
      </c>
      <c r="R13" t="s">
        <v>77</v>
      </c>
      <c r="S13">
        <v>5719</v>
      </c>
    </row>
    <row r="14" spans="1:23" x14ac:dyDescent="0.2">
      <c r="A14" t="s">
        <v>78</v>
      </c>
      <c r="B14" t="s">
        <v>79</v>
      </c>
      <c r="C14">
        <v>58.28</v>
      </c>
      <c r="D14">
        <v>-26.632400000000001</v>
      </c>
      <c r="E14">
        <v>-28.4163</v>
      </c>
      <c r="F14">
        <v>-29.9664</v>
      </c>
      <c r="G14">
        <f t="shared" si="0"/>
        <v>-28.338366666666662</v>
      </c>
      <c r="H14">
        <f t="shared" si="1"/>
        <v>1.6683657282902129</v>
      </c>
      <c r="I14">
        <f t="shared" si="2"/>
        <v>3.3339999999999996</v>
      </c>
      <c r="J14">
        <v>-8.1869739999999993</v>
      </c>
      <c r="K14">
        <v>-8.6819900000000008</v>
      </c>
      <c r="L14">
        <v>-9.3492309999999996</v>
      </c>
      <c r="M14">
        <v>-8.7393983333333303</v>
      </c>
      <c r="N14">
        <v>0.58325133610162705</v>
      </c>
      <c r="O14">
        <f t="shared" si="3"/>
        <v>1.1622570000000003</v>
      </c>
      <c r="P14">
        <f t="shared" si="4"/>
        <v>247.66027441605542</v>
      </c>
      <c r="Q14" t="s">
        <v>80</v>
      </c>
      <c r="R14" t="s">
        <v>55</v>
      </c>
      <c r="S14">
        <v>54681908</v>
      </c>
    </row>
    <row r="15" spans="1:23" x14ac:dyDescent="0.2">
      <c r="A15" t="s">
        <v>81</v>
      </c>
      <c r="B15" t="s">
        <v>82</v>
      </c>
      <c r="C15">
        <v>61.98</v>
      </c>
      <c r="D15">
        <v>-31.919599999999999</v>
      </c>
      <c r="E15">
        <v>-32.773400000000002</v>
      </c>
      <c r="F15">
        <v>-29.847300000000001</v>
      </c>
      <c r="G15">
        <f t="shared" si="0"/>
        <v>-31.513433333333335</v>
      </c>
      <c r="H15">
        <f t="shared" si="1"/>
        <v>1.5047404504875035</v>
      </c>
      <c r="I15">
        <f t="shared" si="2"/>
        <v>2.9261000000000017</v>
      </c>
      <c r="J15">
        <v>-8.8804449999999999</v>
      </c>
      <c r="K15">
        <v>-8.5693909999999995</v>
      </c>
      <c r="L15">
        <v>-8.6507500000000004</v>
      </c>
      <c r="M15">
        <v>-8.7001953333333297</v>
      </c>
      <c r="N15">
        <v>0.16131422277757601</v>
      </c>
      <c r="O15">
        <f t="shared" si="3"/>
        <v>0.31105400000000039</v>
      </c>
      <c r="P15">
        <f t="shared" si="4"/>
        <v>274.17302562397771</v>
      </c>
      <c r="Q15" t="s">
        <v>83</v>
      </c>
      <c r="R15" t="s">
        <v>84</v>
      </c>
      <c r="S15">
        <v>137278711</v>
      </c>
    </row>
    <row r="16" spans="1:23" hidden="1" x14ac:dyDescent="0.2">
      <c r="A16" t="s">
        <v>85</v>
      </c>
      <c r="B16" t="s">
        <v>86</v>
      </c>
      <c r="C16">
        <v>51.63</v>
      </c>
      <c r="D16">
        <v>-25.071400000000001</v>
      </c>
      <c r="E16">
        <v>-32.3093</v>
      </c>
      <c r="F16">
        <v>-20.258800000000001</v>
      </c>
      <c r="G16">
        <f t="shared" si="0"/>
        <v>-25.879833333333334</v>
      </c>
      <c r="H16">
        <f t="shared" si="1"/>
        <v>6.0657902126048953</v>
      </c>
      <c r="I16">
        <f t="shared" si="2"/>
        <v>12.0505</v>
      </c>
      <c r="J16">
        <v>-9.0091950000000001</v>
      </c>
      <c r="K16">
        <v>-8.6924410000000005</v>
      </c>
      <c r="L16">
        <v>-8.3141630000000006</v>
      </c>
      <c r="M16">
        <v>-8.6719329999999992</v>
      </c>
      <c r="N16">
        <v>0.34796954436272098</v>
      </c>
      <c r="O16">
        <f t="shared" si="3"/>
        <v>0.69503199999999943</v>
      </c>
      <c r="P16">
        <f t="shared" si="4"/>
        <v>224.42818071783333</v>
      </c>
      <c r="Q16" t="s">
        <v>87</v>
      </c>
      <c r="R16" t="s">
        <v>88</v>
      </c>
      <c r="S16">
        <v>71616</v>
      </c>
    </row>
    <row r="17" spans="1:19" x14ac:dyDescent="0.2">
      <c r="A17" s="4" t="s">
        <v>89</v>
      </c>
      <c r="B17" t="s">
        <v>90</v>
      </c>
      <c r="C17">
        <v>62.91</v>
      </c>
      <c r="D17">
        <v>-40.371499999999997</v>
      </c>
      <c r="E17">
        <v>-39.331099999999999</v>
      </c>
      <c r="F17">
        <v>-35.261800000000001</v>
      </c>
      <c r="G17">
        <f t="shared" si="0"/>
        <v>-38.321466666666659</v>
      </c>
      <c r="H17">
        <f t="shared" si="1"/>
        <v>2.7003292620221937</v>
      </c>
      <c r="I17">
        <f t="shared" si="2"/>
        <v>5.1096999999999966</v>
      </c>
      <c r="J17">
        <v>-8.6417809999999999</v>
      </c>
      <c r="K17">
        <v>-8.9451689999999999</v>
      </c>
      <c r="L17">
        <v>-8.2781529999999997</v>
      </c>
      <c r="M17">
        <v>-8.6217009999999998</v>
      </c>
      <c r="N17">
        <v>0.333961061897941</v>
      </c>
      <c r="O17">
        <f t="shared" si="3"/>
        <v>0.66701600000000028</v>
      </c>
      <c r="P17">
        <f t="shared" si="4"/>
        <v>330.39622748146661</v>
      </c>
      <c r="Q17" t="s">
        <v>91</v>
      </c>
      <c r="R17" t="s">
        <v>92</v>
      </c>
      <c r="S17">
        <v>6604030</v>
      </c>
    </row>
    <row r="18" spans="1:19" x14ac:dyDescent="0.2">
      <c r="A18" s="4" t="s">
        <v>93</v>
      </c>
      <c r="C18">
        <v>47.39</v>
      </c>
      <c r="D18">
        <v>-21.6311</v>
      </c>
      <c r="E18">
        <v>-22.401299999999999</v>
      </c>
      <c r="F18">
        <v>-18.970300000000002</v>
      </c>
      <c r="G18">
        <f t="shared" si="0"/>
        <v>-21.000899999999998</v>
      </c>
      <c r="H18">
        <f t="shared" si="1"/>
        <v>1.8002233972482402</v>
      </c>
      <c r="I18">
        <f t="shared" si="2"/>
        <v>3.4309999999999974</v>
      </c>
      <c r="J18">
        <v>-9.0051559999999995</v>
      </c>
      <c r="K18">
        <v>-8.6487850000000002</v>
      </c>
      <c r="L18">
        <v>-8.0816309999999998</v>
      </c>
      <c r="M18">
        <v>-8.5785239999999998</v>
      </c>
      <c r="N18">
        <v>0.465754294126205</v>
      </c>
      <c r="O18">
        <f t="shared" si="3"/>
        <v>0.92352499999999971</v>
      </c>
      <c r="P18">
        <f t="shared" si="4"/>
        <v>180.15672467159999</v>
      </c>
      <c r="Q18" t="s">
        <v>94</v>
      </c>
    </row>
    <row r="19" spans="1:19" x14ac:dyDescent="0.2">
      <c r="A19" s="4" t="s">
        <v>95</v>
      </c>
      <c r="C19">
        <v>53.47</v>
      </c>
      <c r="D19">
        <v>-24.433700000000002</v>
      </c>
      <c r="E19">
        <v>-23.438400000000001</v>
      </c>
      <c r="F19">
        <v>-21.05</v>
      </c>
      <c r="G19">
        <f t="shared" si="0"/>
        <v>-22.974033333333335</v>
      </c>
      <c r="H19">
        <f t="shared" si="1"/>
        <v>1.7389892821214672</v>
      </c>
      <c r="I19">
        <f t="shared" si="2"/>
        <v>3.383700000000001</v>
      </c>
      <c r="J19">
        <v>-8.9282210000000006</v>
      </c>
      <c r="K19">
        <v>-8.4612870000000004</v>
      </c>
      <c r="L19">
        <v>-8.2987520000000004</v>
      </c>
      <c r="M19">
        <v>-8.5627533333333297</v>
      </c>
      <c r="N19">
        <v>0.32677112493354299</v>
      </c>
      <c r="O19">
        <f t="shared" si="3"/>
        <v>0.62946900000000028</v>
      </c>
      <c r="P19">
        <f t="shared" si="4"/>
        <v>196.72098050511104</v>
      </c>
      <c r="Q19" t="s">
        <v>96</v>
      </c>
      <c r="S19">
        <v>12428581</v>
      </c>
    </row>
    <row r="20" spans="1:19" x14ac:dyDescent="0.2">
      <c r="A20" t="s">
        <v>97</v>
      </c>
      <c r="B20" t="s">
        <v>98</v>
      </c>
      <c r="C20">
        <v>53.98</v>
      </c>
      <c r="D20">
        <v>-31.983499999999999</v>
      </c>
      <c r="E20">
        <v>-32.376600000000003</v>
      </c>
      <c r="F20">
        <v>-30.6158</v>
      </c>
      <c r="G20">
        <f t="shared" si="0"/>
        <v>-31.658633333333331</v>
      </c>
      <c r="H20">
        <f t="shared" si="1"/>
        <v>0.92426074423472915</v>
      </c>
      <c r="I20">
        <f t="shared" si="2"/>
        <v>1.7608000000000033</v>
      </c>
      <c r="J20">
        <v>-8.6700850000000003</v>
      </c>
      <c r="K20">
        <v>-8.547015</v>
      </c>
      <c r="L20">
        <v>-8.4456950000000006</v>
      </c>
      <c r="M20">
        <v>-8.5542649999999991</v>
      </c>
      <c r="N20">
        <v>0.11237054729776801</v>
      </c>
      <c r="O20">
        <f t="shared" si="3"/>
        <v>0.22438999999999965</v>
      </c>
      <c r="P20">
        <f t="shared" si="4"/>
        <v>270.81633907116662</v>
      </c>
      <c r="Q20" t="s">
        <v>99</v>
      </c>
      <c r="R20" t="s">
        <v>100</v>
      </c>
      <c r="S20">
        <v>3052762</v>
      </c>
    </row>
    <row r="21" spans="1:19" x14ac:dyDescent="0.2">
      <c r="A21" s="4" t="s">
        <v>101</v>
      </c>
      <c r="B21" t="s">
        <v>102</v>
      </c>
      <c r="C21">
        <v>53.21</v>
      </c>
      <c r="D21">
        <v>-23.4087</v>
      </c>
      <c r="E21">
        <v>-23.026599999999998</v>
      </c>
      <c r="F21">
        <v>-24.513000000000002</v>
      </c>
      <c r="G21">
        <f t="shared" si="0"/>
        <v>-23.649433333333334</v>
      </c>
      <c r="H21">
        <f t="shared" si="1"/>
        <v>0.77188771420028179</v>
      </c>
      <c r="I21">
        <f t="shared" si="2"/>
        <v>1.4864000000000033</v>
      </c>
      <c r="J21">
        <v>-9.1386760000000002</v>
      </c>
      <c r="K21">
        <v>-8.4709380000000003</v>
      </c>
      <c r="L21">
        <v>-8.011196</v>
      </c>
      <c r="M21">
        <v>-8.5402699999999996</v>
      </c>
      <c r="N21">
        <v>0.56692855129019604</v>
      </c>
      <c r="O21">
        <f t="shared" si="3"/>
        <v>1.1274800000000003</v>
      </c>
      <c r="P21">
        <f t="shared" si="4"/>
        <v>201.97254601366666</v>
      </c>
      <c r="Q21" t="s">
        <v>103</v>
      </c>
      <c r="S21">
        <v>12018336</v>
      </c>
    </row>
    <row r="22" spans="1:19" hidden="1" x14ac:dyDescent="0.2">
      <c r="A22" t="s">
        <v>104</v>
      </c>
      <c r="B22" t="s">
        <v>105</v>
      </c>
      <c r="C22">
        <v>53.77</v>
      </c>
      <c r="D22">
        <v>-34.463099999999997</v>
      </c>
      <c r="E22">
        <v>-28.434899999999999</v>
      </c>
      <c r="F22">
        <v>-20.298100000000002</v>
      </c>
      <c r="G22">
        <f t="shared" si="0"/>
        <v>-27.732033333333334</v>
      </c>
      <c r="H22">
        <f t="shared" si="1"/>
        <v>7.1086090350597475</v>
      </c>
      <c r="I22">
        <f t="shared" si="2"/>
        <v>14.164999999999996</v>
      </c>
      <c r="J22">
        <v>-9.2255870000000009</v>
      </c>
      <c r="K22">
        <v>-7.8271259999999998</v>
      </c>
      <c r="L22">
        <v>-8.4505850000000002</v>
      </c>
      <c r="M22">
        <v>-8.5010993333333307</v>
      </c>
      <c r="N22">
        <v>0.70059764882158604</v>
      </c>
      <c r="O22">
        <f t="shared" si="3"/>
        <v>1.3984610000000011</v>
      </c>
      <c r="P22">
        <f t="shared" si="4"/>
        <v>235.7527700819777</v>
      </c>
      <c r="Q22" t="s">
        <v>106</v>
      </c>
      <c r="R22" t="s">
        <v>107</v>
      </c>
      <c r="S22">
        <v>9854489</v>
      </c>
    </row>
    <row r="23" spans="1:19" x14ac:dyDescent="0.2">
      <c r="A23" s="2" t="s">
        <v>108</v>
      </c>
      <c r="B23" t="s">
        <v>109</v>
      </c>
      <c r="C23">
        <v>48.39</v>
      </c>
      <c r="D23">
        <v>-26.513300000000001</v>
      </c>
      <c r="E23">
        <v>-35.1068</v>
      </c>
      <c r="F23">
        <v>-26.764399999999998</v>
      </c>
      <c r="G23">
        <f t="shared" si="0"/>
        <v>-29.461500000000001</v>
      </c>
      <c r="H23">
        <f t="shared" si="1"/>
        <v>4.8905850232870813</v>
      </c>
      <c r="I23">
        <f t="shared" si="2"/>
        <v>8.5934999999999988</v>
      </c>
      <c r="J23">
        <v>-8.5492240000000006</v>
      </c>
      <c r="K23">
        <v>-8.8273430000000008</v>
      </c>
      <c r="L23">
        <v>-7.9651269999999998</v>
      </c>
      <c r="M23">
        <v>-8.4472313333333293</v>
      </c>
      <c r="N23">
        <v>0.44006361551977102</v>
      </c>
      <c r="O23">
        <f t="shared" si="3"/>
        <v>0.86221600000000098</v>
      </c>
      <c r="P23">
        <f t="shared" si="4"/>
        <v>248.8681059269999</v>
      </c>
      <c r="Q23" t="s">
        <v>110</v>
      </c>
      <c r="R23" t="s">
        <v>111</v>
      </c>
      <c r="S23">
        <v>54675783</v>
      </c>
    </row>
    <row r="24" spans="1:19" x14ac:dyDescent="0.2">
      <c r="A24" s="2" t="s">
        <v>112</v>
      </c>
      <c r="B24" t="s">
        <v>113</v>
      </c>
      <c r="C24">
        <v>50.03</v>
      </c>
      <c r="D24">
        <v>-26.5715</v>
      </c>
      <c r="E24">
        <v>-26.000499999999999</v>
      </c>
      <c r="F24">
        <v>-26.270099999999999</v>
      </c>
      <c r="G24">
        <f t="shared" si="0"/>
        <v>-26.2807</v>
      </c>
      <c r="H24">
        <f t="shared" si="1"/>
        <v>0.28564754506209294</v>
      </c>
      <c r="I24">
        <f t="shared" si="2"/>
        <v>0.57100000000000151</v>
      </c>
      <c r="J24">
        <v>-8.4299560000000007</v>
      </c>
      <c r="K24">
        <v>-8.3251489999999997</v>
      </c>
      <c r="L24">
        <v>-8.3834879999999998</v>
      </c>
      <c r="M24">
        <v>-8.3795310000000001</v>
      </c>
      <c r="N24">
        <v>5.2515428199721E-2</v>
      </c>
      <c r="O24">
        <f t="shared" si="3"/>
        <v>0.10480700000000098</v>
      </c>
      <c r="P24">
        <f t="shared" si="4"/>
        <v>220.21994035169999</v>
      </c>
      <c r="Q24" t="s">
        <v>114</v>
      </c>
      <c r="R24" t="s">
        <v>115</v>
      </c>
      <c r="S24">
        <v>5090</v>
      </c>
    </row>
    <row r="25" spans="1:19" x14ac:dyDescent="0.2">
      <c r="A25" t="s">
        <v>116</v>
      </c>
      <c r="B25" t="s">
        <v>117</v>
      </c>
      <c r="C25">
        <v>54.03</v>
      </c>
      <c r="D25">
        <v>-33.1693</v>
      </c>
      <c r="E25">
        <v>-27.754100000000001</v>
      </c>
      <c r="F25">
        <v>-28.6751</v>
      </c>
      <c r="G25">
        <f t="shared" si="0"/>
        <v>-29.866166666666668</v>
      </c>
      <c r="H25">
        <f t="shared" si="1"/>
        <v>2.8974260324179681</v>
      </c>
      <c r="I25">
        <f t="shared" si="2"/>
        <v>5.4151999999999987</v>
      </c>
      <c r="J25">
        <v>-8.7536539999999992</v>
      </c>
      <c r="K25">
        <v>-8.0148820000000001</v>
      </c>
      <c r="L25">
        <v>-8.268891</v>
      </c>
      <c r="M25">
        <v>-8.3458089999999991</v>
      </c>
      <c r="N25">
        <v>0.37534424338065903</v>
      </c>
      <c r="O25">
        <f t="shared" si="3"/>
        <v>0.7387719999999991</v>
      </c>
      <c r="P25">
        <f t="shared" si="4"/>
        <v>249.25732256216665</v>
      </c>
      <c r="Q25" t="s">
        <v>118</v>
      </c>
      <c r="R25" t="s">
        <v>119</v>
      </c>
      <c r="S25">
        <v>1917817</v>
      </c>
    </row>
    <row r="26" spans="1:19" x14ac:dyDescent="0.2">
      <c r="A26" t="s">
        <v>120</v>
      </c>
      <c r="B26" t="s">
        <v>121</v>
      </c>
      <c r="C26">
        <v>51.69</v>
      </c>
      <c r="D26">
        <v>-28.713100000000001</v>
      </c>
      <c r="E26">
        <v>-25.133299999999998</v>
      </c>
      <c r="F26">
        <v>-23.718399999999999</v>
      </c>
      <c r="G26">
        <f t="shared" si="0"/>
        <v>-25.854933333333335</v>
      </c>
      <c r="H26">
        <f t="shared" si="1"/>
        <v>2.5743587596396384</v>
      </c>
      <c r="I26">
        <f t="shared" si="2"/>
        <v>4.9947000000000017</v>
      </c>
      <c r="J26">
        <v>-7.9402679999999997</v>
      </c>
      <c r="K26">
        <v>-8.6715879999999999</v>
      </c>
      <c r="L26">
        <v>-8.3771059999999995</v>
      </c>
      <c r="M26">
        <v>-8.3296539999999997</v>
      </c>
      <c r="N26">
        <v>0.36796196111554802</v>
      </c>
      <c r="O26">
        <f t="shared" si="3"/>
        <v>0.73132000000000019</v>
      </c>
      <c r="P26">
        <f t="shared" si="4"/>
        <v>215.36264885973333</v>
      </c>
      <c r="Q26" t="s">
        <v>122</v>
      </c>
      <c r="R26" t="s">
        <v>123</v>
      </c>
      <c r="S26">
        <v>54676539</v>
      </c>
    </row>
    <row r="27" spans="1:19" x14ac:dyDescent="0.2">
      <c r="A27" t="s">
        <v>124</v>
      </c>
      <c r="B27" t="s">
        <v>125</v>
      </c>
      <c r="C27">
        <v>49.39</v>
      </c>
      <c r="D27">
        <v>-21.672999999999998</v>
      </c>
      <c r="E27">
        <v>-19.921399999999998</v>
      </c>
      <c r="F27">
        <v>-26.906600000000001</v>
      </c>
      <c r="G27">
        <f t="shared" si="0"/>
        <v>-22.833666666666662</v>
      </c>
      <c r="H27">
        <f t="shared" si="1"/>
        <v>3.6343658447290883</v>
      </c>
      <c r="I27">
        <f t="shared" si="2"/>
        <v>6.9852000000000025</v>
      </c>
      <c r="J27">
        <v>-8.3824059999999996</v>
      </c>
      <c r="K27">
        <v>-8.1144020000000001</v>
      </c>
      <c r="L27">
        <v>-8.4622899999999994</v>
      </c>
      <c r="M27">
        <v>-8.3196993333333307</v>
      </c>
      <c r="N27">
        <v>0.182224064462774</v>
      </c>
      <c r="O27">
        <f t="shared" si="3"/>
        <v>0.34788799999999931</v>
      </c>
      <c r="P27">
        <f t="shared" si="4"/>
        <v>189.96924134422213</v>
      </c>
      <c r="Q27" t="s">
        <v>126</v>
      </c>
      <c r="R27" t="s">
        <v>127</v>
      </c>
      <c r="S27">
        <v>15645279</v>
      </c>
    </row>
    <row r="28" spans="1:19" x14ac:dyDescent="0.2">
      <c r="A28" t="s">
        <v>128</v>
      </c>
      <c r="B28" t="s">
        <v>129</v>
      </c>
      <c r="C28">
        <v>57.3</v>
      </c>
      <c r="D28">
        <v>-29.167000000000002</v>
      </c>
      <c r="E28">
        <v>-32.076900000000002</v>
      </c>
      <c r="F28">
        <v>-28.848099999999999</v>
      </c>
      <c r="G28">
        <f t="shared" si="0"/>
        <v>-30.030666666666665</v>
      </c>
      <c r="H28">
        <f t="shared" si="1"/>
        <v>1.7792491234600447</v>
      </c>
      <c r="I28">
        <f t="shared" si="2"/>
        <v>3.2288000000000032</v>
      </c>
      <c r="J28">
        <v>-8.9746760000000005</v>
      </c>
      <c r="K28">
        <v>-8.0716560000000008</v>
      </c>
      <c r="L28">
        <v>-7.822724</v>
      </c>
      <c r="M28">
        <v>-8.2896853333333294</v>
      </c>
      <c r="N28">
        <v>0.60613607813867498</v>
      </c>
      <c r="O28">
        <f t="shared" si="3"/>
        <v>1.1519520000000005</v>
      </c>
      <c r="P28">
        <f t="shared" si="4"/>
        <v>248.94477701688876</v>
      </c>
      <c r="Q28" t="s">
        <v>130</v>
      </c>
      <c r="R28" t="s">
        <v>67</v>
      </c>
      <c r="S28">
        <v>57327016</v>
      </c>
    </row>
    <row r="29" spans="1:19" x14ac:dyDescent="0.2">
      <c r="A29" s="4" t="s">
        <v>131</v>
      </c>
      <c r="C29">
        <v>67.11</v>
      </c>
      <c r="D29">
        <v>-35.211199999999998</v>
      </c>
      <c r="E29">
        <v>-33.453200000000002</v>
      </c>
      <c r="F29">
        <v>-29.8795</v>
      </c>
      <c r="G29">
        <f t="shared" si="0"/>
        <v>-32.847966666666672</v>
      </c>
      <c r="H29">
        <f t="shared" si="1"/>
        <v>2.7168891702337308</v>
      </c>
      <c r="I29">
        <f t="shared" si="2"/>
        <v>5.3316999999999979</v>
      </c>
      <c r="J29">
        <v>-8.5701160000000005</v>
      </c>
      <c r="K29">
        <v>-8.1637889999999995</v>
      </c>
      <c r="L29">
        <v>-7.9741030000000004</v>
      </c>
      <c r="M29">
        <v>-8.2360026666666695</v>
      </c>
      <c r="N29">
        <v>0.30449792163877498</v>
      </c>
      <c r="O29">
        <f t="shared" si="3"/>
        <v>0.59601300000000013</v>
      </c>
      <c r="P29">
        <f t="shared" si="4"/>
        <v>270.53594106124456</v>
      </c>
    </row>
    <row r="30" spans="1:19" hidden="1" x14ac:dyDescent="0.2">
      <c r="A30" t="s">
        <v>132</v>
      </c>
      <c r="B30" t="s">
        <v>133</v>
      </c>
      <c r="C30">
        <v>45.29</v>
      </c>
      <c r="D30">
        <v>-25.8996</v>
      </c>
      <c r="E30">
        <v>-16.997</v>
      </c>
      <c r="G30">
        <f t="shared" si="0"/>
        <v>-21.4483</v>
      </c>
      <c r="H30">
        <f t="shared" si="1"/>
        <v>6.2950888301913563</v>
      </c>
      <c r="I30">
        <f t="shared" si="2"/>
        <v>25.8996</v>
      </c>
      <c r="J30">
        <v>-7.8693980000000003</v>
      </c>
      <c r="K30">
        <v>-8.1000689999999995</v>
      </c>
      <c r="L30">
        <v>-8.5999189999999999</v>
      </c>
      <c r="M30">
        <v>-8.1897953333333309</v>
      </c>
      <c r="N30">
        <v>0.37343452442206398</v>
      </c>
      <c r="O30">
        <f t="shared" si="3"/>
        <v>0.73052099999999953</v>
      </c>
      <c r="P30">
        <f t="shared" si="4"/>
        <v>175.65718724793328</v>
      </c>
      <c r="Q30" t="s">
        <v>134</v>
      </c>
      <c r="R30" t="s">
        <v>135</v>
      </c>
      <c r="S30">
        <v>5746</v>
      </c>
    </row>
    <row r="31" spans="1:19" x14ac:dyDescent="0.2">
      <c r="A31" t="s">
        <v>136</v>
      </c>
      <c r="B31" t="s">
        <v>137</v>
      </c>
      <c r="C31">
        <v>65.349999999999994</v>
      </c>
      <c r="D31">
        <v>-34.096600000000002</v>
      </c>
      <c r="E31">
        <v>-34.511600000000001</v>
      </c>
      <c r="F31">
        <v>-34.660800000000002</v>
      </c>
      <c r="G31">
        <f t="shared" si="0"/>
        <v>-34.423000000000002</v>
      </c>
      <c r="H31">
        <f t="shared" si="1"/>
        <v>0.29234890114382134</v>
      </c>
      <c r="I31">
        <f t="shared" si="2"/>
        <v>0.56419999999999959</v>
      </c>
      <c r="J31">
        <v>-8.1761689999999998</v>
      </c>
      <c r="K31">
        <v>-8.234686</v>
      </c>
      <c r="L31">
        <v>-8.1557060000000003</v>
      </c>
      <c r="M31">
        <v>-8.1888536666666703</v>
      </c>
      <c r="N31">
        <v>4.0989458112218602E-2</v>
      </c>
      <c r="O31">
        <f t="shared" si="3"/>
        <v>7.8979999999999606E-2</v>
      </c>
      <c r="P31">
        <f t="shared" si="4"/>
        <v>281.88490976766678</v>
      </c>
      <c r="Q31" t="s">
        <v>138</v>
      </c>
      <c r="R31" t="s">
        <v>139</v>
      </c>
      <c r="S31">
        <v>5440</v>
      </c>
    </row>
    <row r="32" spans="1:19" hidden="1" x14ac:dyDescent="0.2">
      <c r="A32" t="s">
        <v>140</v>
      </c>
      <c r="B32" t="s">
        <v>141</v>
      </c>
      <c r="C32">
        <v>65.2</v>
      </c>
      <c r="D32">
        <v>-41.263399999999997</v>
      </c>
      <c r="E32">
        <v>-27.914000000000001</v>
      </c>
      <c r="F32">
        <v>-37.320999999999998</v>
      </c>
      <c r="G32">
        <f t="shared" si="0"/>
        <v>-35.49946666666667</v>
      </c>
      <c r="H32">
        <f t="shared" si="1"/>
        <v>6.8585791424560529</v>
      </c>
      <c r="I32">
        <f t="shared" si="2"/>
        <v>13.349399999999996</v>
      </c>
      <c r="J32">
        <v>-8.4832719999999995</v>
      </c>
      <c r="K32">
        <v>-7.3782249999999996</v>
      </c>
      <c r="L32">
        <v>-8.6524380000000001</v>
      </c>
      <c r="M32">
        <v>-8.1713116666666696</v>
      </c>
      <c r="N32">
        <v>0.69202176954365602</v>
      </c>
      <c r="O32">
        <f t="shared" si="3"/>
        <v>1.2742130000000005</v>
      </c>
      <c r="P32">
        <f t="shared" si="4"/>
        <v>290.07720613377791</v>
      </c>
      <c r="Q32" t="s">
        <v>142</v>
      </c>
      <c r="R32" t="s">
        <v>143</v>
      </c>
      <c r="S32">
        <v>1150567</v>
      </c>
    </row>
    <row r="33" spans="1:19" x14ac:dyDescent="0.2">
      <c r="A33" t="s">
        <v>144</v>
      </c>
      <c r="B33" t="s">
        <v>145</v>
      </c>
      <c r="C33">
        <v>47.66</v>
      </c>
      <c r="D33">
        <v>-22.213200000000001</v>
      </c>
      <c r="E33">
        <v>-23.597200000000001</v>
      </c>
      <c r="F33">
        <v>-21.014700000000001</v>
      </c>
      <c r="G33">
        <f t="shared" si="0"/>
        <v>-22.275033333333337</v>
      </c>
      <c r="H33">
        <f t="shared" si="1"/>
        <v>1.2923598892465415</v>
      </c>
      <c r="I33">
        <f t="shared" si="2"/>
        <v>2.5824999999999996</v>
      </c>
      <c r="J33">
        <v>-7.4020320000000002</v>
      </c>
      <c r="K33">
        <v>-8.7989700000000006</v>
      </c>
      <c r="L33">
        <v>-8.0856949999999994</v>
      </c>
      <c r="M33">
        <v>-8.0955656666666709</v>
      </c>
      <c r="N33">
        <v>0.69852130712408</v>
      </c>
      <c r="O33">
        <f t="shared" si="3"/>
        <v>1.3969380000000005</v>
      </c>
      <c r="P33">
        <f t="shared" si="4"/>
        <v>180.32899507718901</v>
      </c>
      <c r="Q33" t="s">
        <v>146</v>
      </c>
      <c r="S33">
        <v>4540</v>
      </c>
    </row>
    <row r="34" spans="1:19" x14ac:dyDescent="0.2">
      <c r="A34" t="s">
        <v>147</v>
      </c>
      <c r="B34" t="s">
        <v>148</v>
      </c>
      <c r="C34">
        <v>56.63</v>
      </c>
      <c r="D34">
        <v>-38.693800000000003</v>
      </c>
      <c r="E34">
        <v>-35.534700000000001</v>
      </c>
      <c r="F34">
        <v>-37.590800000000002</v>
      </c>
      <c r="G34">
        <f t="shared" ref="G34:G65" si="5">AVERAGE(D34:F34)</f>
        <v>-37.273099999999999</v>
      </c>
      <c r="H34">
        <f t="shared" ref="H34:H65" si="6">STDEV(D34:F34)</f>
        <v>1.6033334556479522</v>
      </c>
      <c r="I34">
        <f t="shared" ref="I34:I65" si="7">MAX(ABS(E34-D34),ABS(F34-D34),ABS(F34-E34))</f>
        <v>3.1591000000000022</v>
      </c>
      <c r="J34">
        <v>-8.2270289999999999</v>
      </c>
      <c r="K34">
        <v>-7.9067270000000001</v>
      </c>
      <c r="L34">
        <v>-7.9546760000000001</v>
      </c>
      <c r="M34">
        <v>-8.0294773333333307</v>
      </c>
      <c r="N34">
        <v>0.172756396125681</v>
      </c>
      <c r="O34">
        <f t="shared" ref="O34:O65" si="8">MAX(ABS(K34-J34),ABS(L34-J34),ABS(L34-K34))</f>
        <v>0.32030199999999986</v>
      </c>
      <c r="P34">
        <f t="shared" si="4"/>
        <v>299.28351159306658</v>
      </c>
      <c r="Q34" t="s">
        <v>149</v>
      </c>
      <c r="R34" t="s">
        <v>150</v>
      </c>
      <c r="S34">
        <v>15908064</v>
      </c>
    </row>
    <row r="35" spans="1:19" x14ac:dyDescent="0.2">
      <c r="A35" s="2" t="s">
        <v>151</v>
      </c>
      <c r="B35" t="s">
        <v>152</v>
      </c>
      <c r="C35">
        <v>51.91</v>
      </c>
      <c r="D35">
        <v>-26.454999999999998</v>
      </c>
      <c r="E35">
        <v>-23.885899999999999</v>
      </c>
      <c r="F35">
        <v>-30.460699999999999</v>
      </c>
      <c r="G35">
        <f t="shared" si="5"/>
        <v>-26.933866666666663</v>
      </c>
      <c r="H35">
        <f t="shared" si="6"/>
        <v>3.3134549526639612</v>
      </c>
      <c r="I35">
        <f t="shared" si="7"/>
        <v>6.5747999999999998</v>
      </c>
      <c r="J35">
        <v>-8.1135839999999995</v>
      </c>
      <c r="K35">
        <v>-7.5958370000000004</v>
      </c>
      <c r="L35">
        <v>-8.3377719999999993</v>
      </c>
      <c r="M35">
        <v>-8.0157310000000006</v>
      </c>
      <c r="N35">
        <v>0.38052370919957101</v>
      </c>
      <c r="O35">
        <f t="shared" si="8"/>
        <v>0.7419349999999989</v>
      </c>
      <c r="P35">
        <f t="shared" ref="P35:P50" si="9">M35*G35</f>
        <v>215.89462998986664</v>
      </c>
      <c r="Q35" t="s">
        <v>153</v>
      </c>
      <c r="R35" t="s">
        <v>154</v>
      </c>
      <c r="S35">
        <v>60606</v>
      </c>
    </row>
    <row r="36" spans="1:19" x14ac:dyDescent="0.2">
      <c r="A36" t="s">
        <v>155</v>
      </c>
      <c r="B36" t="s">
        <v>156</v>
      </c>
      <c r="C36">
        <v>53.41</v>
      </c>
      <c r="D36">
        <v>-28.747599999999998</v>
      </c>
      <c r="E36">
        <v>-29.232600000000001</v>
      </c>
      <c r="F36">
        <v>-31.924600000000002</v>
      </c>
      <c r="G36">
        <f t="shared" si="5"/>
        <v>-29.968266666666665</v>
      </c>
      <c r="H36">
        <f t="shared" si="6"/>
        <v>1.7115011929102875</v>
      </c>
      <c r="I36">
        <f t="shared" si="7"/>
        <v>3.1770000000000032</v>
      </c>
      <c r="J36">
        <v>-8.1368229999999997</v>
      </c>
      <c r="K36">
        <v>-7.9696129999999998</v>
      </c>
      <c r="L36">
        <v>-7.9270060000000004</v>
      </c>
      <c r="M36">
        <v>-8.0111473333333301</v>
      </c>
      <c r="N36">
        <v>0.110903647398691</v>
      </c>
      <c r="O36">
        <f t="shared" si="8"/>
        <v>0.20981699999999925</v>
      </c>
      <c r="P36">
        <f t="shared" si="9"/>
        <v>240.08019959128879</v>
      </c>
      <c r="Q36" t="s">
        <v>157</v>
      </c>
      <c r="R36" t="s">
        <v>158</v>
      </c>
      <c r="S36">
        <v>10607</v>
      </c>
    </row>
    <row r="37" spans="1:19" x14ac:dyDescent="0.2">
      <c r="A37" t="s">
        <v>159</v>
      </c>
      <c r="B37" t="s">
        <v>160</v>
      </c>
      <c r="C37">
        <v>67.41</v>
      </c>
      <c r="D37">
        <v>-32.0623</v>
      </c>
      <c r="E37">
        <v>-27.532499999999999</v>
      </c>
      <c r="F37">
        <v>-32.172699999999999</v>
      </c>
      <c r="G37">
        <f t="shared" si="5"/>
        <v>-30.589166666666667</v>
      </c>
      <c r="H37">
        <f t="shared" si="6"/>
        <v>2.6477264536453413</v>
      </c>
      <c r="I37">
        <f t="shared" si="7"/>
        <v>4.6402000000000001</v>
      </c>
      <c r="J37">
        <v>-8.0305339999999994</v>
      </c>
      <c r="K37">
        <v>-7.8733550000000001</v>
      </c>
      <c r="L37">
        <v>-7.94069</v>
      </c>
      <c r="M37">
        <v>-7.9481929999999998</v>
      </c>
      <c r="N37">
        <v>7.88576614350181E-2</v>
      </c>
      <c r="O37">
        <f t="shared" si="8"/>
        <v>0.15717899999999929</v>
      </c>
      <c r="P37">
        <f t="shared" si="9"/>
        <v>243.12860037583334</v>
      </c>
      <c r="Q37" t="s">
        <v>161</v>
      </c>
      <c r="R37" t="s">
        <v>162</v>
      </c>
      <c r="S37">
        <v>207845</v>
      </c>
    </row>
    <row r="38" spans="1:19" x14ac:dyDescent="0.2">
      <c r="A38" t="s">
        <v>163</v>
      </c>
      <c r="B38" t="s">
        <v>164</v>
      </c>
      <c r="C38">
        <v>62.71</v>
      </c>
      <c r="D38">
        <v>-27.830500000000001</v>
      </c>
      <c r="E38">
        <v>-28.456399999999999</v>
      </c>
      <c r="F38">
        <v>-20.207000000000001</v>
      </c>
      <c r="G38">
        <f t="shared" si="5"/>
        <v>-25.497966666666667</v>
      </c>
      <c r="H38">
        <f t="shared" si="6"/>
        <v>4.592786072019182</v>
      </c>
      <c r="I38">
        <f t="shared" si="7"/>
        <v>8.2493999999999978</v>
      </c>
      <c r="J38">
        <v>-8.2868169999999992</v>
      </c>
      <c r="K38">
        <v>-8.2635400000000008</v>
      </c>
      <c r="L38">
        <v>-7.2810920000000001</v>
      </c>
      <c r="M38">
        <v>-7.9438163333333298</v>
      </c>
      <c r="N38">
        <v>0.57405410126253198</v>
      </c>
      <c r="O38">
        <f t="shared" si="8"/>
        <v>1.0057249999999991</v>
      </c>
      <c r="P38">
        <f t="shared" si="9"/>
        <v>202.55116407345545</v>
      </c>
      <c r="Q38" t="s">
        <v>165</v>
      </c>
      <c r="R38" t="s">
        <v>166</v>
      </c>
      <c r="S38">
        <v>2995</v>
      </c>
    </row>
    <row r="39" spans="1:19" x14ac:dyDescent="0.2">
      <c r="A39" t="s">
        <v>167</v>
      </c>
      <c r="B39" t="s">
        <v>168</v>
      </c>
      <c r="C39">
        <v>48.27</v>
      </c>
      <c r="D39">
        <v>-25.540700000000001</v>
      </c>
      <c r="E39">
        <v>-33.797199999999997</v>
      </c>
      <c r="F39">
        <v>-26.235700000000001</v>
      </c>
      <c r="G39">
        <f t="shared" si="5"/>
        <v>-28.524533333333334</v>
      </c>
      <c r="H39">
        <f t="shared" si="6"/>
        <v>4.5794668448776186</v>
      </c>
      <c r="I39">
        <f t="shared" si="7"/>
        <v>8.2564999999999955</v>
      </c>
      <c r="J39">
        <v>-7.8872489999999997</v>
      </c>
      <c r="K39">
        <v>-7.8994580000000001</v>
      </c>
      <c r="L39">
        <v>-7.8434670000000004</v>
      </c>
      <c r="M39">
        <v>-7.8767246666666697</v>
      </c>
      <c r="N39">
        <v>2.94417936670529E-2</v>
      </c>
      <c r="O39">
        <f t="shared" si="8"/>
        <v>5.599099999999968E-2</v>
      </c>
      <c r="P39">
        <f t="shared" si="9"/>
        <v>224.67989531182232</v>
      </c>
      <c r="Q39" t="s">
        <v>169</v>
      </c>
      <c r="R39" t="s">
        <v>170</v>
      </c>
      <c r="S39">
        <v>49836084</v>
      </c>
    </row>
    <row r="40" spans="1:19" x14ac:dyDescent="0.2">
      <c r="A40" t="s">
        <v>171</v>
      </c>
      <c r="B40" t="s">
        <v>172</v>
      </c>
      <c r="C40">
        <v>42.72</v>
      </c>
      <c r="D40">
        <v>-8.9885199999999994</v>
      </c>
      <c r="E40">
        <v>-16.034700000000001</v>
      </c>
      <c r="F40">
        <v>-16.4695</v>
      </c>
      <c r="G40">
        <f t="shared" si="5"/>
        <v>-13.830906666666669</v>
      </c>
      <c r="H40">
        <f t="shared" si="6"/>
        <v>4.1992611531236363</v>
      </c>
      <c r="I40">
        <f t="shared" si="7"/>
        <v>7.4809800000000006</v>
      </c>
      <c r="J40">
        <v>-7.3842369999999997</v>
      </c>
      <c r="K40">
        <v>-8.6938060000000004</v>
      </c>
      <c r="L40">
        <v>-8.6212169999999997</v>
      </c>
      <c r="M40">
        <v>-8.2330866666666704</v>
      </c>
      <c r="N40">
        <v>0.73602079330704595</v>
      </c>
      <c r="O40">
        <f t="shared" si="8"/>
        <v>1.3095690000000006</v>
      </c>
      <c r="P40">
        <f t="shared" si="9"/>
        <v>113.87105326524451</v>
      </c>
      <c r="Q40" t="s">
        <v>173</v>
      </c>
      <c r="R40" t="s">
        <v>174</v>
      </c>
      <c r="S40">
        <v>54670067</v>
      </c>
    </row>
    <row r="41" spans="1:19" x14ac:dyDescent="0.2">
      <c r="A41" s="5" t="s">
        <v>175</v>
      </c>
      <c r="B41" t="s">
        <v>176</v>
      </c>
      <c r="C41">
        <v>73.92</v>
      </c>
      <c r="D41">
        <v>-26.380299999999998</v>
      </c>
      <c r="E41">
        <v>-28.518699999999999</v>
      </c>
      <c r="F41">
        <v>-24.329000000000001</v>
      </c>
      <c r="G41">
        <f t="shared" si="5"/>
        <v>-26.409333333333336</v>
      </c>
      <c r="H41">
        <f t="shared" si="6"/>
        <v>2.0950008886235181</v>
      </c>
      <c r="I41">
        <f t="shared" si="7"/>
        <v>4.1896999999999984</v>
      </c>
      <c r="J41">
        <v>-7.5961100000000004</v>
      </c>
      <c r="K41">
        <v>-8.0069689999999998</v>
      </c>
      <c r="L41">
        <v>-7.9901479999999996</v>
      </c>
      <c r="M41">
        <v>-7.8644090000000002</v>
      </c>
      <c r="N41">
        <v>0.23250591726018499</v>
      </c>
      <c r="O41">
        <f t="shared" si="8"/>
        <v>0.41085899999999942</v>
      </c>
      <c r="P41">
        <f t="shared" si="9"/>
        <v>207.6937987506667</v>
      </c>
      <c r="Q41" t="s">
        <v>177</v>
      </c>
      <c r="R41" t="s">
        <v>178</v>
      </c>
      <c r="S41">
        <v>46188928</v>
      </c>
    </row>
    <row r="42" spans="1:19" x14ac:dyDescent="0.2">
      <c r="A42" s="4" t="s">
        <v>179</v>
      </c>
      <c r="B42" t="s">
        <v>180</v>
      </c>
      <c r="C42">
        <v>58.54</v>
      </c>
      <c r="D42">
        <v>-23.8</v>
      </c>
      <c r="E42">
        <v>-20.023</v>
      </c>
      <c r="F42">
        <v>-24.522600000000001</v>
      </c>
      <c r="G42">
        <f t="shared" si="5"/>
        <v>-22.781866666666669</v>
      </c>
      <c r="H42">
        <f t="shared" si="6"/>
        <v>2.4164119378395181</v>
      </c>
      <c r="I42">
        <f t="shared" si="7"/>
        <v>4.4996000000000009</v>
      </c>
      <c r="J42">
        <v>-7.6723929999999996</v>
      </c>
      <c r="K42">
        <v>-7.6964980000000001</v>
      </c>
      <c r="L42">
        <v>-8.1118070000000007</v>
      </c>
      <c r="M42">
        <v>-7.8268993333333299</v>
      </c>
      <c r="N42">
        <v>0.24703146894744701</v>
      </c>
      <c r="O42">
        <f t="shared" si="8"/>
        <v>0.43941400000000108</v>
      </c>
      <c r="P42">
        <f t="shared" si="9"/>
        <v>178.31137702542216</v>
      </c>
      <c r="Q42" t="s">
        <v>181</v>
      </c>
      <c r="S42">
        <v>56847705</v>
      </c>
    </row>
    <row r="43" spans="1:19" x14ac:dyDescent="0.2">
      <c r="A43" t="s">
        <v>182</v>
      </c>
      <c r="B43" t="s">
        <v>183</v>
      </c>
      <c r="C43">
        <v>53.46</v>
      </c>
      <c r="D43">
        <v>-29.368400000000001</v>
      </c>
      <c r="E43">
        <v>-27.444299999999998</v>
      </c>
      <c r="F43">
        <v>-21.578099999999999</v>
      </c>
      <c r="G43">
        <f t="shared" si="5"/>
        <v>-26.130266666666667</v>
      </c>
      <c r="H43">
        <f t="shared" si="6"/>
        <v>4.057980559753001</v>
      </c>
      <c r="I43">
        <f t="shared" si="7"/>
        <v>7.790300000000002</v>
      </c>
      <c r="J43">
        <v>-7.8190759999999999</v>
      </c>
      <c r="K43">
        <v>-7.9416270000000004</v>
      </c>
      <c r="L43">
        <v>-7.5809550000000003</v>
      </c>
      <c r="M43">
        <v>-7.7805526666666696</v>
      </c>
      <c r="N43">
        <v>0.18339604222646999</v>
      </c>
      <c r="O43">
        <f t="shared" si="8"/>
        <v>0.3606720000000001</v>
      </c>
      <c r="P43">
        <f t="shared" si="9"/>
        <v>203.30791599404452</v>
      </c>
      <c r="Q43" t="s">
        <v>184</v>
      </c>
      <c r="R43" t="s">
        <v>185</v>
      </c>
      <c r="S43">
        <v>71731823</v>
      </c>
    </row>
    <row r="44" spans="1:19" x14ac:dyDescent="0.2">
      <c r="A44" t="s">
        <v>186</v>
      </c>
      <c r="B44" t="s">
        <v>187</v>
      </c>
      <c r="C44">
        <v>45.84</v>
      </c>
      <c r="D44">
        <v>-25.935500000000001</v>
      </c>
      <c r="E44">
        <v>-29.8962</v>
      </c>
      <c r="F44">
        <v>-20.2623</v>
      </c>
      <c r="G44">
        <f t="shared" si="5"/>
        <v>-25.364666666666665</v>
      </c>
      <c r="H44">
        <f t="shared" si="6"/>
        <v>4.8422510595107999</v>
      </c>
      <c r="I44">
        <f t="shared" si="7"/>
        <v>9.6339000000000006</v>
      </c>
      <c r="J44">
        <v>-7.8368539999999998</v>
      </c>
      <c r="K44">
        <v>-8.7258289999999992</v>
      </c>
      <c r="L44">
        <v>-6.7727750000000002</v>
      </c>
      <c r="M44">
        <v>-7.778486</v>
      </c>
      <c r="N44">
        <v>0.97783439257217697</v>
      </c>
      <c r="O44">
        <f t="shared" si="8"/>
        <v>1.953053999999999</v>
      </c>
      <c r="P44">
        <f t="shared" si="9"/>
        <v>197.29870456133332</v>
      </c>
      <c r="Q44" t="s">
        <v>188</v>
      </c>
      <c r="R44" t="s">
        <v>189</v>
      </c>
      <c r="S44">
        <v>9904</v>
      </c>
    </row>
    <row r="45" spans="1:19" x14ac:dyDescent="0.2">
      <c r="A45" s="2" t="s">
        <v>190</v>
      </c>
      <c r="B45" t="s">
        <v>191</v>
      </c>
      <c r="C45">
        <v>56.5</v>
      </c>
      <c r="D45">
        <v>-29.842600000000001</v>
      </c>
      <c r="E45">
        <v>-27.8186</v>
      </c>
      <c r="F45">
        <v>-31.870999999999999</v>
      </c>
      <c r="G45">
        <f t="shared" si="5"/>
        <v>-29.844066666666667</v>
      </c>
      <c r="H45">
        <f t="shared" si="6"/>
        <v>2.0262003981179482</v>
      </c>
      <c r="I45">
        <f t="shared" si="7"/>
        <v>4.0523999999999987</v>
      </c>
      <c r="J45">
        <v>-7.8276300000000001</v>
      </c>
      <c r="K45">
        <v>-7.1661570000000001</v>
      </c>
      <c r="L45">
        <v>-8.323639</v>
      </c>
      <c r="M45">
        <v>-7.7724753333333298</v>
      </c>
      <c r="N45">
        <v>0.58070876781940595</v>
      </c>
      <c r="O45">
        <f t="shared" si="8"/>
        <v>1.1574819999999999</v>
      </c>
      <c r="P45">
        <f t="shared" si="9"/>
        <v>231.96227201302213</v>
      </c>
      <c r="Q45" t="s">
        <v>192</v>
      </c>
      <c r="R45" t="s">
        <v>193</v>
      </c>
      <c r="S45">
        <v>74989</v>
      </c>
    </row>
    <row r="46" spans="1:19" x14ac:dyDescent="0.2">
      <c r="A46" t="s">
        <v>194</v>
      </c>
      <c r="B46" t="s">
        <v>195</v>
      </c>
      <c r="C46">
        <v>46.65</v>
      </c>
      <c r="D46">
        <v>-26.806899999999999</v>
      </c>
      <c r="E46">
        <v>-25.332899999999999</v>
      </c>
      <c r="F46">
        <v>-25.232600000000001</v>
      </c>
      <c r="G46">
        <f t="shared" si="5"/>
        <v>-25.790800000000001</v>
      </c>
      <c r="H46">
        <f t="shared" si="6"/>
        <v>0.88139629565820088</v>
      </c>
      <c r="I46">
        <f t="shared" si="7"/>
        <v>1.5742999999999974</v>
      </c>
      <c r="J46">
        <v>-7.5738490000000001</v>
      </c>
      <c r="K46">
        <v>-7.9160870000000001</v>
      </c>
      <c r="L46">
        <v>-7.8156059999999998</v>
      </c>
      <c r="M46">
        <v>-7.7685139999999997</v>
      </c>
      <c r="N46">
        <v>0.17591178047248601</v>
      </c>
      <c r="O46">
        <f t="shared" si="8"/>
        <v>0.34223800000000004</v>
      </c>
      <c r="P46">
        <f t="shared" si="9"/>
        <v>200.3561908712</v>
      </c>
      <c r="Q46" t="s">
        <v>196</v>
      </c>
      <c r="R46" t="s">
        <v>197</v>
      </c>
      <c r="S46">
        <v>223368</v>
      </c>
    </row>
    <row r="47" spans="1:19" x14ac:dyDescent="0.2">
      <c r="A47" t="s">
        <v>198</v>
      </c>
      <c r="B47" t="s">
        <v>199</v>
      </c>
      <c r="C47">
        <v>50.08</v>
      </c>
      <c r="D47">
        <v>-32.814799999999998</v>
      </c>
      <c r="E47">
        <v>-27.3279</v>
      </c>
      <c r="F47">
        <v>-33.260300000000001</v>
      </c>
      <c r="G47">
        <f t="shared" si="5"/>
        <v>-31.134333333333331</v>
      </c>
      <c r="H47">
        <f t="shared" si="6"/>
        <v>3.3039852607621198</v>
      </c>
      <c r="I47">
        <f t="shared" si="7"/>
        <v>5.9324000000000012</v>
      </c>
      <c r="J47">
        <v>-7.5562569999999996</v>
      </c>
      <c r="K47">
        <v>-7.6394330000000004</v>
      </c>
      <c r="L47">
        <v>-8.0971449999999994</v>
      </c>
      <c r="M47">
        <v>-7.7642783333333298</v>
      </c>
      <c r="N47">
        <v>0.291255429266706</v>
      </c>
      <c r="O47">
        <f t="shared" si="8"/>
        <v>0.54088799999999981</v>
      </c>
      <c r="P47">
        <f t="shared" si="9"/>
        <v>241.73562972277765</v>
      </c>
      <c r="Q47" t="s">
        <v>200</v>
      </c>
      <c r="R47" t="s">
        <v>201</v>
      </c>
      <c r="S47">
        <v>169870</v>
      </c>
    </row>
    <row r="48" spans="1:19" x14ac:dyDescent="0.2">
      <c r="A48" s="4" t="s">
        <v>202</v>
      </c>
      <c r="B48" t="s">
        <v>203</v>
      </c>
      <c r="C48">
        <v>49.24</v>
      </c>
      <c r="D48">
        <v>-20.147600000000001</v>
      </c>
      <c r="E48">
        <v>-19.473099999999999</v>
      </c>
      <c r="F48">
        <v>-22.624300000000002</v>
      </c>
      <c r="G48">
        <f t="shared" si="5"/>
        <v>-20.748333333333335</v>
      </c>
      <c r="H48">
        <f t="shared" si="6"/>
        <v>1.6592696475658613</v>
      </c>
      <c r="I48">
        <f t="shared" si="7"/>
        <v>3.1512000000000029</v>
      </c>
      <c r="J48">
        <v>-8.1130499999999994</v>
      </c>
      <c r="K48">
        <v>-7.127529</v>
      </c>
      <c r="L48">
        <v>-8.0404099999999996</v>
      </c>
      <c r="M48">
        <v>-7.7603296666666699</v>
      </c>
      <c r="N48">
        <v>0.549223684121809</v>
      </c>
      <c r="O48">
        <f t="shared" si="8"/>
        <v>0.98552099999999943</v>
      </c>
      <c r="P48">
        <f t="shared" si="9"/>
        <v>161.01390670055562</v>
      </c>
      <c r="Q48" t="s">
        <v>204</v>
      </c>
      <c r="S48">
        <v>11021375</v>
      </c>
    </row>
    <row r="49" spans="1:19" x14ac:dyDescent="0.2">
      <c r="A49" t="s">
        <v>205</v>
      </c>
      <c r="B49" t="s">
        <v>206</v>
      </c>
      <c r="C49">
        <v>47.35</v>
      </c>
      <c r="D49">
        <v>-21.534800000000001</v>
      </c>
      <c r="E49">
        <v>-21.787199999999999</v>
      </c>
      <c r="F49">
        <v>-21.7699</v>
      </c>
      <c r="G49">
        <f t="shared" si="5"/>
        <v>-21.697300000000002</v>
      </c>
      <c r="H49">
        <f t="shared" si="6"/>
        <v>0.14099471621305446</v>
      </c>
      <c r="I49">
        <f t="shared" si="7"/>
        <v>0.25239999999999796</v>
      </c>
      <c r="J49">
        <v>-7.5621260000000001</v>
      </c>
      <c r="K49">
        <v>-7.8658210000000004</v>
      </c>
      <c r="L49">
        <v>-7.6621269999999999</v>
      </c>
      <c r="M49">
        <v>-7.6966913333333302</v>
      </c>
      <c r="N49">
        <v>0.15476977453732199</v>
      </c>
      <c r="O49">
        <f t="shared" si="8"/>
        <v>0.30369500000000027</v>
      </c>
      <c r="P49">
        <f t="shared" si="9"/>
        <v>166.99742086673328</v>
      </c>
      <c r="Q49" t="s">
        <v>207</v>
      </c>
      <c r="R49" t="s">
        <v>123</v>
      </c>
      <c r="S49">
        <v>5327</v>
      </c>
    </row>
    <row r="50" spans="1:19" x14ac:dyDescent="0.2">
      <c r="A50" t="s">
        <v>208</v>
      </c>
      <c r="B50" t="s">
        <v>209</v>
      </c>
      <c r="C50">
        <v>44.88</v>
      </c>
      <c r="D50">
        <v>-24.690799999999999</v>
      </c>
      <c r="E50">
        <v>-23.333600000000001</v>
      </c>
      <c r="F50">
        <v>-19.583200000000001</v>
      </c>
      <c r="G50">
        <f t="shared" si="5"/>
        <v>-22.535866666666667</v>
      </c>
      <c r="H50">
        <f t="shared" si="6"/>
        <v>2.6455960185435208</v>
      </c>
      <c r="I50">
        <f t="shared" si="7"/>
        <v>5.1075999999999979</v>
      </c>
      <c r="J50">
        <v>-8.0487920000000006</v>
      </c>
      <c r="K50">
        <v>-7.5987039999999997</v>
      </c>
      <c r="L50">
        <v>-7.2798959999999999</v>
      </c>
      <c r="M50">
        <v>-7.6424640000000004</v>
      </c>
      <c r="N50">
        <v>0.38631136134470601</v>
      </c>
      <c r="O50">
        <f t="shared" si="8"/>
        <v>0.76889600000000069</v>
      </c>
      <c r="P50">
        <f t="shared" si="9"/>
        <v>172.22954970880002</v>
      </c>
      <c r="Q50" t="s">
        <v>210</v>
      </c>
      <c r="R50" t="s">
        <v>211</v>
      </c>
      <c r="S50">
        <v>716128</v>
      </c>
    </row>
    <row r="51" spans="1:19" hidden="1" x14ac:dyDescent="0.2">
      <c r="A51" t="s">
        <v>212</v>
      </c>
      <c r="B51" t="s">
        <v>213</v>
      </c>
      <c r="C51">
        <v>49.47</v>
      </c>
      <c r="D51">
        <v>-19.264700000000001</v>
      </c>
      <c r="E51">
        <v>-25.804300000000001</v>
      </c>
      <c r="F51">
        <v>-18.392399999999999</v>
      </c>
      <c r="G51">
        <f t="shared" si="5"/>
        <v>-21.1538</v>
      </c>
      <c r="H51">
        <f t="shared" si="6"/>
        <v>4.0509985818314007</v>
      </c>
      <c r="I51">
        <f t="shared" si="7"/>
        <v>7.4119000000000028</v>
      </c>
      <c r="J51">
        <v>-7.0254799999999999</v>
      </c>
      <c r="K51">
        <v>-8.9005010000000002</v>
      </c>
      <c r="L51">
        <v>-6.9462229999999998</v>
      </c>
      <c r="M51">
        <v>-7.6240680000000003</v>
      </c>
      <c r="N51">
        <v>1.10613350036467</v>
      </c>
      <c r="O51">
        <f t="shared" si="8"/>
        <v>1.9542780000000004</v>
      </c>
      <c r="P51">
        <f>M51*G51</f>
        <v>161.27800965840001</v>
      </c>
      <c r="Q51" t="s">
        <v>214</v>
      </c>
      <c r="R51" t="s">
        <v>215</v>
      </c>
      <c r="S51">
        <v>9838803</v>
      </c>
    </row>
    <row r="52" spans="1:19" x14ac:dyDescent="0.2">
      <c r="A52" t="s">
        <v>216</v>
      </c>
      <c r="B52" t="s">
        <v>217</v>
      </c>
      <c r="C52">
        <v>54.29</v>
      </c>
      <c r="D52">
        <v>-27.587</v>
      </c>
      <c r="E52">
        <v>-27.161799999999999</v>
      </c>
      <c r="F52">
        <v>-22.296500000000002</v>
      </c>
      <c r="G52">
        <f t="shared" si="5"/>
        <v>-25.681766666666665</v>
      </c>
      <c r="H52">
        <f t="shared" si="6"/>
        <v>2.9394253797865542</v>
      </c>
      <c r="I52">
        <f t="shared" si="7"/>
        <v>5.290499999999998</v>
      </c>
      <c r="J52">
        <v>-7.3987809999999996</v>
      </c>
      <c r="K52">
        <v>-8.0472950000000001</v>
      </c>
      <c r="L52">
        <v>-7.3013029999999999</v>
      </c>
      <c r="M52">
        <v>-7.5824596666666704</v>
      </c>
      <c r="N52">
        <v>0.40549895863902502</v>
      </c>
      <c r="O52">
        <f t="shared" si="8"/>
        <v>0.74599200000000021</v>
      </c>
      <c r="P52">
        <f t="shared" ref="P52:P78" si="10">M52*G52</f>
        <v>194.73095991874453</v>
      </c>
      <c r="Q52" t="s">
        <v>218</v>
      </c>
      <c r="R52" t="s">
        <v>219</v>
      </c>
      <c r="S52">
        <v>443936</v>
      </c>
    </row>
    <row r="53" spans="1:19" x14ac:dyDescent="0.2">
      <c r="A53" t="s">
        <v>220</v>
      </c>
      <c r="B53" t="s">
        <v>221</v>
      </c>
      <c r="C53">
        <v>56.72</v>
      </c>
      <c r="D53">
        <v>-26.587700000000002</v>
      </c>
      <c r="E53">
        <v>-20.373899999999999</v>
      </c>
      <c r="F53">
        <v>-21.976099999999999</v>
      </c>
      <c r="G53">
        <f t="shared" si="5"/>
        <v>-22.979233333333337</v>
      </c>
      <c r="H53">
        <f t="shared" si="6"/>
        <v>3.2260711358141698</v>
      </c>
      <c r="I53">
        <f t="shared" si="7"/>
        <v>6.2138000000000027</v>
      </c>
      <c r="J53">
        <v>-8.0060070000000003</v>
      </c>
      <c r="K53">
        <v>-7.290216</v>
      </c>
      <c r="L53">
        <v>-7.3910900000000002</v>
      </c>
      <c r="M53">
        <v>-7.5624376666666704</v>
      </c>
      <c r="N53">
        <v>0.38743929340521699</v>
      </c>
      <c r="O53">
        <f t="shared" si="8"/>
        <v>0.71579100000000029</v>
      </c>
      <c r="P53">
        <f t="shared" si="10"/>
        <v>173.77901971112234</v>
      </c>
      <c r="Q53" t="s">
        <v>222</v>
      </c>
      <c r="R53" t="s">
        <v>223</v>
      </c>
      <c r="S53">
        <v>5311017</v>
      </c>
    </row>
    <row r="54" spans="1:19" x14ac:dyDescent="0.2">
      <c r="A54" t="s">
        <v>224</v>
      </c>
      <c r="B54" t="s">
        <v>225</v>
      </c>
      <c r="C54">
        <v>36.619999999999997</v>
      </c>
      <c r="D54">
        <v>-12.671900000000001</v>
      </c>
      <c r="E54">
        <v>-20.1051</v>
      </c>
      <c r="F54">
        <v>-17.487100000000002</v>
      </c>
      <c r="G54">
        <f t="shared" si="5"/>
        <v>-16.7547</v>
      </c>
      <c r="H54">
        <f t="shared" si="6"/>
        <v>3.770334584622447</v>
      </c>
      <c r="I54">
        <f t="shared" si="7"/>
        <v>7.4331999999999994</v>
      </c>
      <c r="J54">
        <v>-7.3877829999999998</v>
      </c>
      <c r="K54">
        <v>-8.9246309999999998</v>
      </c>
      <c r="L54">
        <v>-8.2196689999999997</v>
      </c>
      <c r="M54">
        <v>-8.1773609999999994</v>
      </c>
      <c r="N54">
        <v>0.76929702906224695</v>
      </c>
      <c r="O54">
        <f t="shared" si="8"/>
        <v>1.536848</v>
      </c>
      <c r="P54">
        <f t="shared" si="10"/>
        <v>137.00923034669998</v>
      </c>
      <c r="Q54" t="s">
        <v>226</v>
      </c>
      <c r="R54" t="s">
        <v>227</v>
      </c>
      <c r="S54">
        <v>76963478</v>
      </c>
    </row>
    <row r="55" spans="1:19" x14ac:dyDescent="0.2">
      <c r="A55" t="s">
        <v>228</v>
      </c>
      <c r="B55" t="s">
        <v>229</v>
      </c>
      <c r="C55">
        <v>44.67</v>
      </c>
      <c r="D55">
        <v>-17.741399999999999</v>
      </c>
      <c r="E55">
        <v>-22.835799999999999</v>
      </c>
      <c r="F55">
        <v>-16.118600000000001</v>
      </c>
      <c r="G55">
        <f t="shared" si="5"/>
        <v>-18.898599999999998</v>
      </c>
      <c r="H55">
        <f t="shared" si="6"/>
        <v>3.5049290777417874</v>
      </c>
      <c r="I55">
        <f t="shared" si="7"/>
        <v>6.7171999999999983</v>
      </c>
      <c r="J55">
        <v>-7.8634750000000002</v>
      </c>
      <c r="K55">
        <v>-8.9604009999999992</v>
      </c>
      <c r="L55">
        <v>-7.6869589999999999</v>
      </c>
      <c r="M55">
        <v>-8.1702783333333304</v>
      </c>
      <c r="N55">
        <v>0.68993466781234603</v>
      </c>
      <c r="O55">
        <f t="shared" si="8"/>
        <v>1.2734419999999993</v>
      </c>
      <c r="P55">
        <f t="shared" si="10"/>
        <v>154.40682211033325</v>
      </c>
      <c r="Q55" t="s">
        <v>230</v>
      </c>
      <c r="R55" t="s">
        <v>123</v>
      </c>
      <c r="S55">
        <v>5320</v>
      </c>
    </row>
    <row r="56" spans="1:19" x14ac:dyDescent="0.2">
      <c r="A56" t="s">
        <v>231</v>
      </c>
      <c r="B56" t="s">
        <v>232</v>
      </c>
      <c r="C56">
        <v>46.51</v>
      </c>
      <c r="D56">
        <v>-27.2989</v>
      </c>
      <c r="E56">
        <v>-28.724599999999999</v>
      </c>
      <c r="F56">
        <v>-25.914899999999999</v>
      </c>
      <c r="G56">
        <f t="shared" si="5"/>
        <v>-27.312799999999999</v>
      </c>
      <c r="H56">
        <f t="shared" si="6"/>
        <v>1.4049015730648178</v>
      </c>
      <c r="I56">
        <f t="shared" si="7"/>
        <v>2.8096999999999994</v>
      </c>
      <c r="J56">
        <v>-7.7109100000000002</v>
      </c>
      <c r="K56">
        <v>-7.7789619999999999</v>
      </c>
      <c r="L56">
        <v>-7.166118</v>
      </c>
      <c r="M56">
        <v>-7.5519966666666702</v>
      </c>
      <c r="N56">
        <v>0.33590851093316099</v>
      </c>
      <c r="O56">
        <f t="shared" si="8"/>
        <v>0.61284399999999994</v>
      </c>
      <c r="P56">
        <f t="shared" si="10"/>
        <v>206.26617455733341</v>
      </c>
      <c r="Q56" t="s">
        <v>233</v>
      </c>
      <c r="R56" t="s">
        <v>234</v>
      </c>
      <c r="S56">
        <v>5870</v>
      </c>
    </row>
    <row r="57" spans="1:19" x14ac:dyDescent="0.2">
      <c r="A57" s="2" t="s">
        <v>235</v>
      </c>
      <c r="B57" t="s">
        <v>236</v>
      </c>
      <c r="C57">
        <v>62.64</v>
      </c>
      <c r="D57">
        <v>-27.214300000000001</v>
      </c>
      <c r="E57">
        <v>-20.667899999999999</v>
      </c>
      <c r="F57">
        <v>-25.8613</v>
      </c>
      <c r="G57">
        <f t="shared" si="5"/>
        <v>-24.581166666666665</v>
      </c>
      <c r="H57">
        <f t="shared" si="6"/>
        <v>3.4558492810499262</v>
      </c>
      <c r="I57">
        <f t="shared" si="7"/>
        <v>6.546400000000002</v>
      </c>
      <c r="J57">
        <v>-7.747344</v>
      </c>
      <c r="K57">
        <v>-7.0688019999999998</v>
      </c>
      <c r="L57">
        <v>-7.8063859999999998</v>
      </c>
      <c r="M57">
        <v>-7.5408439999999999</v>
      </c>
      <c r="N57">
        <v>0.409864888425442</v>
      </c>
      <c r="O57">
        <f t="shared" si="8"/>
        <v>0.73758400000000002</v>
      </c>
      <c r="P57">
        <f t="shared" si="10"/>
        <v>185.36274317133331</v>
      </c>
      <c r="Q57" s="6" t="s">
        <v>237</v>
      </c>
      <c r="R57" t="s">
        <v>238</v>
      </c>
      <c r="S57">
        <v>667538</v>
      </c>
    </row>
    <row r="58" spans="1:19" x14ac:dyDescent="0.2">
      <c r="A58" t="s">
        <v>239</v>
      </c>
      <c r="B58" t="s">
        <v>240</v>
      </c>
      <c r="C58">
        <v>53.74</v>
      </c>
      <c r="D58">
        <v>-23.8795</v>
      </c>
      <c r="E58">
        <v>-15.1012</v>
      </c>
      <c r="F58">
        <v>-21.273900000000001</v>
      </c>
      <c r="G58">
        <f t="shared" si="5"/>
        <v>-20.084866666666667</v>
      </c>
      <c r="H58">
        <f t="shared" si="6"/>
        <v>4.5083242921659288</v>
      </c>
      <c r="I58">
        <f t="shared" si="7"/>
        <v>8.7782999999999998</v>
      </c>
      <c r="J58">
        <v>-7.9247990000000001</v>
      </c>
      <c r="K58">
        <v>-6.9617149999999999</v>
      </c>
      <c r="L58">
        <v>-7.6127180000000001</v>
      </c>
      <c r="M58">
        <v>-7.4997439999999997</v>
      </c>
      <c r="N58">
        <v>0.49138074979693702</v>
      </c>
      <c r="O58">
        <f t="shared" si="8"/>
        <v>0.96308400000000027</v>
      </c>
      <c r="P58">
        <f t="shared" si="10"/>
        <v>150.63135827413333</v>
      </c>
      <c r="Q58" t="s">
        <v>210</v>
      </c>
      <c r="R58" t="s">
        <v>211</v>
      </c>
      <c r="S58">
        <v>716128</v>
      </c>
    </row>
    <row r="59" spans="1:19" x14ac:dyDescent="0.2">
      <c r="A59" t="s">
        <v>241</v>
      </c>
      <c r="B59" t="s">
        <v>242</v>
      </c>
      <c r="C59">
        <v>43.29</v>
      </c>
      <c r="D59">
        <v>-23.078499999999998</v>
      </c>
      <c r="E59">
        <v>-21.543600000000001</v>
      </c>
      <c r="F59">
        <v>-22.142800000000001</v>
      </c>
      <c r="G59">
        <f t="shared" si="5"/>
        <v>-22.254966666666672</v>
      </c>
      <c r="H59">
        <f t="shared" si="6"/>
        <v>0.77357321782319399</v>
      </c>
      <c r="I59">
        <f t="shared" si="7"/>
        <v>1.5348999999999968</v>
      </c>
      <c r="J59">
        <v>-7.6150070000000003</v>
      </c>
      <c r="K59">
        <v>-7.2984749999999998</v>
      </c>
      <c r="L59">
        <v>-7.5013750000000003</v>
      </c>
      <c r="M59">
        <v>-7.4716189999999996</v>
      </c>
      <c r="N59">
        <v>0.160350214867334</v>
      </c>
      <c r="O59">
        <f t="shared" si="8"/>
        <v>0.31653200000000048</v>
      </c>
      <c r="P59">
        <f t="shared" si="10"/>
        <v>166.28063179103336</v>
      </c>
      <c r="Q59" t="s">
        <v>243</v>
      </c>
      <c r="R59" t="s">
        <v>244</v>
      </c>
      <c r="S59">
        <v>5585</v>
      </c>
    </row>
    <row r="60" spans="1:19" x14ac:dyDescent="0.2">
      <c r="A60" t="s">
        <v>245</v>
      </c>
      <c r="B60" t="s">
        <v>246</v>
      </c>
      <c r="C60">
        <v>46.81</v>
      </c>
      <c r="D60">
        <v>-21.878399999999999</v>
      </c>
      <c r="E60">
        <v>-21.4346</v>
      </c>
      <c r="F60">
        <v>-19.817799999999998</v>
      </c>
      <c r="G60">
        <f t="shared" si="5"/>
        <v>-21.043600000000001</v>
      </c>
      <c r="H60">
        <f t="shared" si="6"/>
        <v>1.0845177914631006</v>
      </c>
      <c r="I60">
        <f t="shared" si="7"/>
        <v>2.0606000000000009</v>
      </c>
      <c r="J60">
        <v>-7.397081</v>
      </c>
      <c r="K60">
        <v>-7.5034710000000002</v>
      </c>
      <c r="L60">
        <v>-7.5058239999999996</v>
      </c>
      <c r="M60">
        <v>-7.4687919999999997</v>
      </c>
      <c r="N60">
        <v>6.2114690637561698E-2</v>
      </c>
      <c r="O60">
        <f t="shared" si="8"/>
        <v>0.10874299999999959</v>
      </c>
      <c r="P60">
        <f t="shared" si="10"/>
        <v>157.17027133120001</v>
      </c>
      <c r="Q60" t="s">
        <v>247</v>
      </c>
      <c r="S60">
        <v>6918904</v>
      </c>
    </row>
    <row r="61" spans="1:19" x14ac:dyDescent="0.2">
      <c r="A61" t="s">
        <v>248</v>
      </c>
      <c r="B61" t="s">
        <v>249</v>
      </c>
      <c r="C61">
        <v>58.3</v>
      </c>
      <c r="D61">
        <v>-26.293500000000002</v>
      </c>
      <c r="E61">
        <v>-23.3825</v>
      </c>
      <c r="F61">
        <v>-28.1191</v>
      </c>
      <c r="G61">
        <f t="shared" si="5"/>
        <v>-25.931700000000003</v>
      </c>
      <c r="H61">
        <f t="shared" si="6"/>
        <v>2.38893685977675</v>
      </c>
      <c r="I61">
        <f t="shared" si="7"/>
        <v>4.7365999999999993</v>
      </c>
      <c r="J61">
        <v>-7.0293929999999998</v>
      </c>
      <c r="K61">
        <v>-7.4350500000000004</v>
      </c>
      <c r="L61">
        <v>-7.6030949999999997</v>
      </c>
      <c r="M61">
        <v>-7.3558459999999997</v>
      </c>
      <c r="N61">
        <v>0.29493804673693802</v>
      </c>
      <c r="O61">
        <f t="shared" si="8"/>
        <v>0.57370199999999993</v>
      </c>
      <c r="P61">
        <f t="shared" si="10"/>
        <v>190.74959171820001</v>
      </c>
      <c r="Q61" t="s">
        <v>250</v>
      </c>
      <c r="S61">
        <v>13765</v>
      </c>
    </row>
    <row r="62" spans="1:19" x14ac:dyDescent="0.2">
      <c r="A62" t="s">
        <v>251</v>
      </c>
      <c r="B62" t="s">
        <v>252</v>
      </c>
      <c r="C62">
        <v>55.06</v>
      </c>
      <c r="D62">
        <v>-17.0427</v>
      </c>
      <c r="E62">
        <v>-22.249500000000001</v>
      </c>
      <c r="F62">
        <v>-25.464099999999998</v>
      </c>
      <c r="G62">
        <f t="shared" si="5"/>
        <v>-21.585433333333331</v>
      </c>
      <c r="H62">
        <f t="shared" si="6"/>
        <v>4.2497921000130656</v>
      </c>
      <c r="I62">
        <f t="shared" si="7"/>
        <v>8.4213999999999984</v>
      </c>
      <c r="J62">
        <v>-7.2137460000000004</v>
      </c>
      <c r="K62">
        <v>-7.4393539999999998</v>
      </c>
      <c r="L62">
        <v>-7.402158</v>
      </c>
      <c r="M62">
        <v>-7.3517526666666697</v>
      </c>
      <c r="N62">
        <v>0.12095563499619701</v>
      </c>
      <c r="O62">
        <f t="shared" si="8"/>
        <v>0.22560799999999936</v>
      </c>
      <c r="P62">
        <f t="shared" si="10"/>
        <v>158.69076706948894</v>
      </c>
      <c r="Q62" t="s">
        <v>253</v>
      </c>
      <c r="S62">
        <v>68617</v>
      </c>
    </row>
    <row r="63" spans="1:19" x14ac:dyDescent="0.2">
      <c r="A63" t="s">
        <v>254</v>
      </c>
      <c r="B63" t="s">
        <v>249</v>
      </c>
      <c r="C63">
        <v>48.67</v>
      </c>
      <c r="D63">
        <v>-28.2484</v>
      </c>
      <c r="E63">
        <v>-28.7471</v>
      </c>
      <c r="F63">
        <v>-26.495699999999999</v>
      </c>
      <c r="G63">
        <f t="shared" si="5"/>
        <v>-27.830399999999997</v>
      </c>
      <c r="H63">
        <f t="shared" si="6"/>
        <v>1.1824734627043436</v>
      </c>
      <c r="I63">
        <f t="shared" si="7"/>
        <v>2.2514000000000003</v>
      </c>
      <c r="J63">
        <v>-7.1776489999999997</v>
      </c>
      <c r="K63">
        <v>-7.7183460000000004</v>
      </c>
      <c r="L63">
        <v>-7.1453439999999997</v>
      </c>
      <c r="M63">
        <v>-7.3471130000000002</v>
      </c>
      <c r="N63">
        <v>0.32190271585216601</v>
      </c>
      <c r="O63">
        <f t="shared" si="8"/>
        <v>0.57300200000000068</v>
      </c>
      <c r="P63">
        <f t="shared" si="10"/>
        <v>204.47309363519997</v>
      </c>
      <c r="Q63" t="s">
        <v>255</v>
      </c>
      <c r="S63">
        <v>13765</v>
      </c>
    </row>
    <row r="64" spans="1:19" x14ac:dyDescent="0.2">
      <c r="A64" s="2" t="s">
        <v>256</v>
      </c>
      <c r="B64" t="s">
        <v>257</v>
      </c>
      <c r="C64">
        <v>45.82</v>
      </c>
      <c r="D64">
        <v>-21.9998</v>
      </c>
      <c r="E64">
        <v>-22.5792</v>
      </c>
      <c r="F64">
        <v>-23.356100000000001</v>
      </c>
      <c r="G64">
        <f t="shared" si="5"/>
        <v>-22.645033333333334</v>
      </c>
      <c r="H64">
        <f t="shared" si="6"/>
        <v>0.68054238907898601</v>
      </c>
      <c r="I64">
        <f t="shared" si="7"/>
        <v>1.3563000000000009</v>
      </c>
      <c r="J64">
        <v>-7.3988379999999996</v>
      </c>
      <c r="K64">
        <v>-7.1965190000000003</v>
      </c>
      <c r="L64">
        <v>-7.3415410000000003</v>
      </c>
      <c r="M64">
        <v>-7.3122993333333302</v>
      </c>
      <c r="N64">
        <v>0.104281114025183</v>
      </c>
      <c r="O64">
        <f t="shared" si="8"/>
        <v>0.20231899999999925</v>
      </c>
      <c r="P64">
        <f t="shared" si="10"/>
        <v>165.58726214664438</v>
      </c>
      <c r="Q64" t="s">
        <v>258</v>
      </c>
      <c r="S64">
        <v>3085219</v>
      </c>
    </row>
    <row r="65" spans="1:19" x14ac:dyDescent="0.2">
      <c r="A65" t="s">
        <v>259</v>
      </c>
      <c r="B65" t="s">
        <v>34</v>
      </c>
      <c r="C65">
        <v>49.51</v>
      </c>
      <c r="D65">
        <v>-21.989699999999999</v>
      </c>
      <c r="E65">
        <v>-23.603200000000001</v>
      </c>
      <c r="F65">
        <v>-25.738399999999999</v>
      </c>
      <c r="G65">
        <f t="shared" si="5"/>
        <v>-23.777100000000001</v>
      </c>
      <c r="H65">
        <f t="shared" si="6"/>
        <v>1.8803906056987199</v>
      </c>
      <c r="I65">
        <f t="shared" si="7"/>
        <v>3.7486999999999995</v>
      </c>
      <c r="J65">
        <v>-7.1424050000000001</v>
      </c>
      <c r="K65">
        <v>-7.3708489999999998</v>
      </c>
      <c r="L65">
        <v>-7.4046880000000002</v>
      </c>
      <c r="M65">
        <v>-7.3059806666666702</v>
      </c>
      <c r="N65">
        <v>0.14266751040209999</v>
      </c>
      <c r="O65">
        <f t="shared" si="8"/>
        <v>0.26228300000000004</v>
      </c>
      <c r="P65">
        <f t="shared" si="10"/>
        <v>173.71503290940009</v>
      </c>
      <c r="Q65" t="s">
        <v>35</v>
      </c>
      <c r="S65">
        <v>9887712</v>
      </c>
    </row>
    <row r="66" spans="1:19" x14ac:dyDescent="0.2">
      <c r="A66" t="s">
        <v>260</v>
      </c>
      <c r="B66" t="s">
        <v>261</v>
      </c>
      <c r="C66">
        <v>46.56</v>
      </c>
      <c r="D66">
        <v>-24.8689</v>
      </c>
      <c r="E66">
        <v>-26.83</v>
      </c>
      <c r="F66">
        <v>-27.373200000000001</v>
      </c>
      <c r="G66">
        <f t="shared" ref="G66:G97" si="11">AVERAGE(D66:F66)</f>
        <v>-26.357366666666664</v>
      </c>
      <c r="H66">
        <f t="shared" ref="H66:H97" si="12">STDEV(D66:F66)</f>
        <v>1.3173520119289805</v>
      </c>
      <c r="I66">
        <f t="shared" ref="I66:I97" si="13">MAX(ABS(E66-D66),ABS(F66-D66),ABS(F66-E66))</f>
        <v>2.5043000000000006</v>
      </c>
      <c r="J66">
        <v>-7.3072290000000004</v>
      </c>
      <c r="K66">
        <v>-7.0661060000000004</v>
      </c>
      <c r="L66">
        <v>-7.5148239999999999</v>
      </c>
      <c r="M66">
        <v>-7.2960529999999997</v>
      </c>
      <c r="N66">
        <v>0.224567669340446</v>
      </c>
      <c r="O66">
        <f t="shared" ref="O66:O97" si="14">MAX(ABS(K66-J66),ABS(L66-J66),ABS(L66-K66))</f>
        <v>0.44871799999999951</v>
      </c>
      <c r="P66">
        <f t="shared" si="10"/>
        <v>192.30474414043331</v>
      </c>
      <c r="Q66" t="s">
        <v>262</v>
      </c>
      <c r="S66">
        <v>6603772</v>
      </c>
    </row>
    <row r="67" spans="1:19" x14ac:dyDescent="0.2">
      <c r="A67" t="s">
        <v>263</v>
      </c>
      <c r="B67" t="s">
        <v>264</v>
      </c>
      <c r="C67">
        <v>49.75</v>
      </c>
      <c r="D67">
        <v>-21.760899999999999</v>
      </c>
      <c r="E67">
        <v>-21.092099999999999</v>
      </c>
      <c r="F67">
        <v>-26.783000000000001</v>
      </c>
      <c r="G67">
        <f t="shared" si="11"/>
        <v>-23.212</v>
      </c>
      <c r="H67">
        <f t="shared" si="12"/>
        <v>3.1106034961081179</v>
      </c>
      <c r="I67">
        <f t="shared" si="13"/>
        <v>5.6909000000000027</v>
      </c>
      <c r="J67">
        <v>-7.2543009999999999</v>
      </c>
      <c r="K67">
        <v>-7.0220960000000003</v>
      </c>
      <c r="L67">
        <v>-7.6041150000000002</v>
      </c>
      <c r="M67">
        <v>-7.2935040000000004</v>
      </c>
      <c r="N67">
        <v>0.292983251222659</v>
      </c>
      <c r="O67">
        <f t="shared" si="14"/>
        <v>0.58201899999999984</v>
      </c>
      <c r="P67">
        <f t="shared" si="10"/>
        <v>169.296814848</v>
      </c>
      <c r="Q67" t="s">
        <v>265</v>
      </c>
      <c r="S67">
        <v>2118</v>
      </c>
    </row>
    <row r="68" spans="1:19" x14ac:dyDescent="0.2">
      <c r="A68" t="s">
        <v>266</v>
      </c>
      <c r="B68" t="s">
        <v>267</v>
      </c>
      <c r="C68">
        <v>42.11</v>
      </c>
      <c r="D68">
        <v>-18.465900000000001</v>
      </c>
      <c r="E68">
        <v>-19.709199999999999</v>
      </c>
      <c r="F68">
        <v>-21.831299999999999</v>
      </c>
      <c r="G68">
        <f t="shared" si="11"/>
        <v>-20.002133333333333</v>
      </c>
      <c r="H68">
        <f t="shared" si="12"/>
        <v>1.701715823318726</v>
      </c>
      <c r="I68">
        <f t="shared" si="13"/>
        <v>3.3653999999999975</v>
      </c>
      <c r="J68">
        <v>-7.030494</v>
      </c>
      <c r="K68">
        <v>-7.3449220000000004</v>
      </c>
      <c r="L68">
        <v>-7.4595099999999999</v>
      </c>
      <c r="M68">
        <v>-7.2783086666666703</v>
      </c>
      <c r="N68">
        <v>0.22212988136973699</v>
      </c>
      <c r="O68">
        <f t="shared" si="14"/>
        <v>0.42901599999999984</v>
      </c>
      <c r="P68">
        <f t="shared" si="10"/>
        <v>145.5817003918223</v>
      </c>
      <c r="Q68" t="s">
        <v>268</v>
      </c>
      <c r="S68">
        <v>4114</v>
      </c>
    </row>
    <row r="69" spans="1:19" x14ac:dyDescent="0.2">
      <c r="A69" t="s">
        <v>269</v>
      </c>
      <c r="B69" t="s">
        <v>270</v>
      </c>
      <c r="C69">
        <v>49.45</v>
      </c>
      <c r="D69">
        <v>-22.034400000000002</v>
      </c>
      <c r="E69">
        <v>-22.977599999999999</v>
      </c>
      <c r="F69">
        <v>-20.303100000000001</v>
      </c>
      <c r="G69">
        <f t="shared" si="11"/>
        <v>-21.771699999999999</v>
      </c>
      <c r="H69">
        <f t="shared" si="12"/>
        <v>1.3564645332628489</v>
      </c>
      <c r="I69">
        <f t="shared" si="13"/>
        <v>2.6744999999999983</v>
      </c>
      <c r="J69">
        <v>-7.301304</v>
      </c>
      <c r="K69">
        <v>-7.2574699999999996</v>
      </c>
      <c r="L69">
        <v>-7.1603680000000001</v>
      </c>
      <c r="M69">
        <v>-7.2397140000000002</v>
      </c>
      <c r="N69">
        <v>7.2126248176374697E-2</v>
      </c>
      <c r="O69">
        <f t="shared" si="14"/>
        <v>0.14093599999999995</v>
      </c>
      <c r="P69">
        <f t="shared" si="10"/>
        <v>157.62088129380001</v>
      </c>
      <c r="Q69" t="s">
        <v>271</v>
      </c>
      <c r="S69">
        <v>6726</v>
      </c>
    </row>
    <row r="70" spans="1:19" x14ac:dyDescent="0.2">
      <c r="A70" t="s">
        <v>272</v>
      </c>
      <c r="B70" t="s">
        <v>273</v>
      </c>
      <c r="C70">
        <v>47.28</v>
      </c>
      <c r="D70">
        <v>-24.641400000000001</v>
      </c>
      <c r="E70">
        <v>-20.265699999999999</v>
      </c>
      <c r="F70">
        <v>-26.947500000000002</v>
      </c>
      <c r="G70">
        <f t="shared" si="11"/>
        <v>-23.951533333333334</v>
      </c>
      <c r="H70">
        <f t="shared" si="12"/>
        <v>3.3938989117728831</v>
      </c>
      <c r="I70">
        <f t="shared" si="13"/>
        <v>6.6818000000000026</v>
      </c>
      <c r="J70">
        <v>-6.9947369999999998</v>
      </c>
      <c r="K70">
        <v>-7.046748</v>
      </c>
      <c r="L70">
        <v>-7.6352690000000001</v>
      </c>
      <c r="M70">
        <v>-7.2255846666666699</v>
      </c>
      <c r="N70">
        <v>0.35574882398165902</v>
      </c>
      <c r="O70">
        <f t="shared" si="14"/>
        <v>0.64053200000000032</v>
      </c>
      <c r="P70">
        <f t="shared" si="10"/>
        <v>173.06383199648897</v>
      </c>
      <c r="Q70" t="s">
        <v>274</v>
      </c>
      <c r="S70">
        <v>6231</v>
      </c>
    </row>
    <row r="71" spans="1:19" x14ac:dyDescent="0.2">
      <c r="A71" t="s">
        <v>275</v>
      </c>
      <c r="B71" t="s">
        <v>276</v>
      </c>
      <c r="C71">
        <v>50.76</v>
      </c>
      <c r="D71">
        <v>-18.9268</v>
      </c>
      <c r="E71">
        <v>-14.242900000000001</v>
      </c>
      <c r="G71">
        <f t="shared" si="11"/>
        <v>-16.584849999999999</v>
      </c>
      <c r="H71">
        <f t="shared" si="12"/>
        <v>3.3120174523996697</v>
      </c>
      <c r="I71">
        <f t="shared" si="13"/>
        <v>18.9268</v>
      </c>
      <c r="J71">
        <v>-8.8866840000000007</v>
      </c>
      <c r="K71">
        <v>-7.6189179999999999</v>
      </c>
      <c r="L71">
        <v>-7.822724</v>
      </c>
      <c r="M71">
        <v>-8.2528009999999998</v>
      </c>
      <c r="N71">
        <v>0.89644593555774499</v>
      </c>
      <c r="O71">
        <f t="shared" si="14"/>
        <v>1.2677660000000008</v>
      </c>
      <c r="P71">
        <f t="shared" si="10"/>
        <v>136.87146666485</v>
      </c>
      <c r="Q71" t="s">
        <v>277</v>
      </c>
      <c r="R71" t="s">
        <v>278</v>
      </c>
      <c r="S71">
        <v>688353</v>
      </c>
    </row>
    <row r="72" spans="1:19" x14ac:dyDescent="0.2">
      <c r="A72" t="s">
        <v>279</v>
      </c>
      <c r="B72" t="s">
        <v>280</v>
      </c>
      <c r="C72">
        <v>59.93</v>
      </c>
      <c r="D72">
        <v>-25.685400000000001</v>
      </c>
      <c r="E72">
        <v>-18.632200000000001</v>
      </c>
      <c r="F72">
        <v>-19.8187</v>
      </c>
      <c r="G72">
        <f t="shared" si="11"/>
        <v>-21.378766666666667</v>
      </c>
      <c r="H72">
        <f t="shared" si="12"/>
        <v>3.7765412169514647</v>
      </c>
      <c r="I72">
        <f t="shared" si="13"/>
        <v>7.0532000000000004</v>
      </c>
      <c r="J72">
        <v>-8.0290470000000003</v>
      </c>
      <c r="K72">
        <v>-6.7090589999999999</v>
      </c>
      <c r="L72">
        <v>-6.8356070000000004</v>
      </c>
      <c r="M72">
        <v>-7.1912376666666704</v>
      </c>
      <c r="N72">
        <v>0.72831789648568601</v>
      </c>
      <c r="O72">
        <f t="shared" si="14"/>
        <v>1.3199880000000004</v>
      </c>
      <c r="P72">
        <f t="shared" si="10"/>
        <v>153.73979212021121</v>
      </c>
      <c r="Q72" t="s">
        <v>281</v>
      </c>
      <c r="S72">
        <v>90311989</v>
      </c>
    </row>
    <row r="73" spans="1:19" x14ac:dyDescent="0.2">
      <c r="A73" t="s">
        <v>282</v>
      </c>
      <c r="B73" t="s">
        <v>283</v>
      </c>
      <c r="C73">
        <v>46</v>
      </c>
      <c r="D73">
        <v>-16.268599999999999</v>
      </c>
      <c r="E73">
        <v>-21.942499999999999</v>
      </c>
      <c r="F73">
        <v>-17.374600000000001</v>
      </c>
      <c r="G73">
        <f t="shared" si="11"/>
        <v>-18.528566666666666</v>
      </c>
      <c r="H73">
        <f t="shared" si="12"/>
        <v>3.0078255606556037</v>
      </c>
      <c r="I73">
        <f t="shared" si="13"/>
        <v>5.6738999999999997</v>
      </c>
      <c r="J73">
        <v>-8.1010480000000005</v>
      </c>
      <c r="K73">
        <v>-8.1021000000000001</v>
      </c>
      <c r="L73">
        <v>-7.9860499999999996</v>
      </c>
      <c r="M73">
        <v>-8.0630659999999992</v>
      </c>
      <c r="N73">
        <v>6.6699886566620001E-2</v>
      </c>
      <c r="O73">
        <f t="shared" si="14"/>
        <v>0.11605000000000043</v>
      </c>
      <c r="P73">
        <f t="shared" si="10"/>
        <v>149.39705591873332</v>
      </c>
      <c r="Q73" t="s">
        <v>284</v>
      </c>
      <c r="R73" t="s">
        <v>123</v>
      </c>
      <c r="S73">
        <v>5215</v>
      </c>
    </row>
    <row r="74" spans="1:19" x14ac:dyDescent="0.2">
      <c r="A74" t="s">
        <v>285</v>
      </c>
      <c r="B74" t="s">
        <v>286</v>
      </c>
      <c r="C74">
        <v>44.78</v>
      </c>
      <c r="D74">
        <v>-20.614599999999999</v>
      </c>
      <c r="E74">
        <v>-17.145800000000001</v>
      </c>
      <c r="F74">
        <v>-23.556999999999999</v>
      </c>
      <c r="G74">
        <f t="shared" si="11"/>
        <v>-20.439133333333334</v>
      </c>
      <c r="H74">
        <f t="shared" si="12"/>
        <v>3.2091997091694351</v>
      </c>
      <c r="I74">
        <f t="shared" si="13"/>
        <v>6.4111999999999973</v>
      </c>
      <c r="J74">
        <v>-7.0892850000000003</v>
      </c>
      <c r="K74">
        <v>-7.2046970000000004</v>
      </c>
      <c r="L74">
        <v>-7.2629910000000004</v>
      </c>
      <c r="M74">
        <v>-7.1856576666666703</v>
      </c>
      <c r="N74">
        <v>8.8404274610073497E-2</v>
      </c>
      <c r="O74">
        <f t="shared" si="14"/>
        <v>0.17370600000000014</v>
      </c>
      <c r="P74">
        <f t="shared" si="10"/>
        <v>146.86861513668896</v>
      </c>
      <c r="Q74" t="s">
        <v>287</v>
      </c>
      <c r="S74">
        <v>135409400</v>
      </c>
    </row>
    <row r="75" spans="1:19" x14ac:dyDescent="0.2">
      <c r="A75" t="s">
        <v>288</v>
      </c>
      <c r="B75" t="s">
        <v>289</v>
      </c>
      <c r="C75">
        <v>46.4</v>
      </c>
      <c r="D75">
        <v>-18.692299999999999</v>
      </c>
      <c r="E75">
        <v>-19.0748</v>
      </c>
      <c r="F75">
        <v>-19.226700000000001</v>
      </c>
      <c r="G75">
        <f t="shared" si="11"/>
        <v>-18.997933333333332</v>
      </c>
      <c r="H75">
        <f t="shared" si="12"/>
        <v>0.27536739700504437</v>
      </c>
      <c r="I75">
        <f t="shared" si="13"/>
        <v>0.53440000000000154</v>
      </c>
      <c r="J75">
        <v>-7.7188059999999998</v>
      </c>
      <c r="K75">
        <v>-7.8040089999999998</v>
      </c>
      <c r="L75">
        <v>-7.7890030000000001</v>
      </c>
      <c r="M75">
        <v>-7.7706059999999999</v>
      </c>
      <c r="N75">
        <v>4.5483238769902901E-2</v>
      </c>
      <c r="O75">
        <f t="shared" si="14"/>
        <v>8.5202999999999918E-2</v>
      </c>
      <c r="P75">
        <f t="shared" si="10"/>
        <v>147.6254547476</v>
      </c>
      <c r="Q75" t="s">
        <v>290</v>
      </c>
      <c r="R75" t="s">
        <v>219</v>
      </c>
      <c r="S75">
        <v>5336</v>
      </c>
    </row>
    <row r="76" spans="1:19" x14ac:dyDescent="0.2">
      <c r="A76" t="s">
        <v>291</v>
      </c>
      <c r="B76" t="s">
        <v>292</v>
      </c>
      <c r="C76">
        <v>44.86</v>
      </c>
      <c r="D76">
        <v>-17.28</v>
      </c>
      <c r="E76">
        <v>-23.791</v>
      </c>
      <c r="F76">
        <v>-18.167000000000002</v>
      </c>
      <c r="G76">
        <f t="shared" si="11"/>
        <v>-19.745999999999999</v>
      </c>
      <c r="H76">
        <f t="shared" si="12"/>
        <v>3.5310354005588942</v>
      </c>
      <c r="I76">
        <f t="shared" si="13"/>
        <v>6.5109999999999992</v>
      </c>
      <c r="J76">
        <v>-7.3313179999999996</v>
      </c>
      <c r="K76">
        <v>-7.903823</v>
      </c>
      <c r="L76">
        <v>-7.3877420000000003</v>
      </c>
      <c r="M76">
        <v>-7.5409610000000002</v>
      </c>
      <c r="N76">
        <v>0.31551155323854602</v>
      </c>
      <c r="O76">
        <f t="shared" si="14"/>
        <v>0.57250500000000049</v>
      </c>
      <c r="P76">
        <f t="shared" si="10"/>
        <v>148.90381590600001</v>
      </c>
      <c r="Q76" t="s">
        <v>293</v>
      </c>
      <c r="R76" t="s">
        <v>294</v>
      </c>
      <c r="S76">
        <v>15629774</v>
      </c>
    </row>
    <row r="77" spans="1:19" hidden="1" x14ac:dyDescent="0.2">
      <c r="A77" t="s">
        <v>295</v>
      </c>
      <c r="B77" t="s">
        <v>296</v>
      </c>
      <c r="C77">
        <v>48.99</v>
      </c>
      <c r="D77">
        <v>-22.993300000000001</v>
      </c>
      <c r="E77">
        <v>-19.9527</v>
      </c>
      <c r="F77">
        <v>-6.5906799999999999</v>
      </c>
      <c r="G77">
        <f t="shared" si="11"/>
        <v>-16.512226666666667</v>
      </c>
      <c r="H77">
        <f t="shared" si="12"/>
        <v>8.7257737928583392</v>
      </c>
      <c r="I77">
        <f t="shared" si="13"/>
        <v>16.402620000000002</v>
      </c>
      <c r="J77">
        <v>-9.0303679999999993</v>
      </c>
      <c r="K77">
        <v>-8.2154860000000003</v>
      </c>
      <c r="L77">
        <v>-7.2950910000000002</v>
      </c>
      <c r="M77">
        <v>-8.1803150000000002</v>
      </c>
      <c r="N77">
        <v>0.86817297591724096</v>
      </c>
      <c r="O77">
        <f t="shared" si="14"/>
        <v>1.7352769999999991</v>
      </c>
      <c r="P77">
        <f t="shared" si="10"/>
        <v>135.07521548473335</v>
      </c>
      <c r="Q77" t="s">
        <v>297</v>
      </c>
      <c r="R77" t="s">
        <v>238</v>
      </c>
      <c r="S77">
        <v>3011155</v>
      </c>
    </row>
    <row r="78" spans="1:19" x14ac:dyDescent="0.2">
      <c r="A78" t="s">
        <v>298</v>
      </c>
      <c r="B78" t="s">
        <v>299</v>
      </c>
      <c r="C78">
        <v>46.84</v>
      </c>
      <c r="D78">
        <v>-23.737100000000002</v>
      </c>
      <c r="E78">
        <v>-23.9575</v>
      </c>
      <c r="F78">
        <v>-22.303000000000001</v>
      </c>
      <c r="G78">
        <f t="shared" si="11"/>
        <v>-23.332533333333334</v>
      </c>
      <c r="H78">
        <f t="shared" si="12"/>
        <v>0.89838644431744008</v>
      </c>
      <c r="I78">
        <f t="shared" si="13"/>
        <v>1.6544999999999987</v>
      </c>
      <c r="J78">
        <v>-7.4115719999999996</v>
      </c>
      <c r="K78">
        <v>-7.1076810000000004</v>
      </c>
      <c r="L78">
        <v>-6.9593049999999996</v>
      </c>
      <c r="M78">
        <v>-7.1595193333333302</v>
      </c>
      <c r="N78">
        <v>0.2305466751535</v>
      </c>
      <c r="O78">
        <f t="shared" si="14"/>
        <v>0.45226699999999997</v>
      </c>
      <c r="P78">
        <f t="shared" si="10"/>
        <v>167.04972349564437</v>
      </c>
      <c r="Q78" t="s">
        <v>300</v>
      </c>
      <c r="S78">
        <v>937011</v>
      </c>
    </row>
    <row r="79" spans="1:19" hidden="1" x14ac:dyDescent="0.2">
      <c r="A79" t="s">
        <v>301</v>
      </c>
      <c r="B79" t="s">
        <v>302</v>
      </c>
      <c r="C79">
        <v>44.27</v>
      </c>
      <c r="D79">
        <v>-5.6302099999999999</v>
      </c>
      <c r="E79">
        <v>-18.3277</v>
      </c>
      <c r="F79">
        <v>-20.945499999999999</v>
      </c>
      <c r="G79">
        <f t="shared" si="11"/>
        <v>-14.967803333333331</v>
      </c>
      <c r="H79">
        <f t="shared" si="12"/>
        <v>8.1918377763499102</v>
      </c>
      <c r="I79">
        <f t="shared" si="13"/>
        <v>15.315289999999999</v>
      </c>
      <c r="J79">
        <v>-8.0845409999999998</v>
      </c>
      <c r="K79">
        <v>-10.259943</v>
      </c>
      <c r="L79">
        <v>-10.825170999999999</v>
      </c>
      <c r="M79">
        <v>-9.72321833333333</v>
      </c>
      <c r="N79">
        <v>1.44700318765417</v>
      </c>
      <c r="O79">
        <f t="shared" si="14"/>
        <v>2.7406299999999995</v>
      </c>
      <c r="P79">
        <f>M79*G79</f>
        <v>145.53521978039436</v>
      </c>
      <c r="Q79" t="s">
        <v>303</v>
      </c>
      <c r="R79" t="s">
        <v>67</v>
      </c>
      <c r="S79">
        <v>9444</v>
      </c>
    </row>
    <row r="80" spans="1:19" x14ac:dyDescent="0.2">
      <c r="A80" s="4" t="s">
        <v>304</v>
      </c>
      <c r="B80" t="s">
        <v>305</v>
      </c>
      <c r="C80">
        <v>46.07</v>
      </c>
      <c r="D80">
        <v>-15.063499999999999</v>
      </c>
      <c r="E80">
        <v>-20.799199999999999</v>
      </c>
      <c r="F80">
        <v>-17.6311</v>
      </c>
      <c r="G80">
        <f t="shared" si="11"/>
        <v>-17.831266666666664</v>
      </c>
      <c r="H80">
        <f t="shared" si="12"/>
        <v>2.8730843432334998</v>
      </c>
      <c r="I80">
        <f t="shared" si="13"/>
        <v>5.7356999999999996</v>
      </c>
      <c r="J80">
        <v>-7.5426250000000001</v>
      </c>
      <c r="K80">
        <v>-8.0504840000000009</v>
      </c>
      <c r="L80">
        <v>-7.7437060000000004</v>
      </c>
      <c r="M80">
        <v>-7.77893833333333</v>
      </c>
      <c r="N80">
        <v>0.25575609270227301</v>
      </c>
      <c r="O80">
        <f t="shared" si="14"/>
        <v>0.50785900000000073</v>
      </c>
      <c r="P80">
        <f t="shared" ref="P80:P106" si="15">M80*G80</f>
        <v>138.70832380522214</v>
      </c>
      <c r="Q80" t="s">
        <v>306</v>
      </c>
      <c r="S80">
        <v>15715908</v>
      </c>
    </row>
    <row r="81" spans="1:19" x14ac:dyDescent="0.2">
      <c r="A81" t="s">
        <v>307</v>
      </c>
      <c r="B81" t="s">
        <v>308</v>
      </c>
      <c r="C81">
        <v>46.03</v>
      </c>
      <c r="D81">
        <v>-19.680800000000001</v>
      </c>
      <c r="E81">
        <v>-19.000299999999999</v>
      </c>
      <c r="F81">
        <v>-16.775099999999998</v>
      </c>
      <c r="G81">
        <f t="shared" si="11"/>
        <v>-18.485399999999998</v>
      </c>
      <c r="H81">
        <f t="shared" si="12"/>
        <v>1.5197416326468141</v>
      </c>
      <c r="I81">
        <f t="shared" si="13"/>
        <v>2.9057000000000031</v>
      </c>
      <c r="J81">
        <v>-7.3132570000000001</v>
      </c>
      <c r="K81">
        <v>-7.7838289999999999</v>
      </c>
      <c r="L81">
        <v>-7.0372500000000002</v>
      </c>
      <c r="M81">
        <v>-7.3781119999999998</v>
      </c>
      <c r="N81">
        <v>0.37749129669304898</v>
      </c>
      <c r="O81">
        <f t="shared" si="14"/>
        <v>0.74657899999999966</v>
      </c>
      <c r="P81">
        <f t="shared" si="15"/>
        <v>136.38735156479999</v>
      </c>
      <c r="Q81" t="s">
        <v>309</v>
      </c>
      <c r="S81">
        <v>3878</v>
      </c>
    </row>
    <row r="82" spans="1:19" x14ac:dyDescent="0.2">
      <c r="A82" t="s">
        <v>310</v>
      </c>
      <c r="B82" t="s">
        <v>311</v>
      </c>
      <c r="C82">
        <v>51.36</v>
      </c>
      <c r="D82">
        <v>-16.218</v>
      </c>
      <c r="E82">
        <v>-19.609200000000001</v>
      </c>
      <c r="F82">
        <v>-15.6511</v>
      </c>
      <c r="G82">
        <f t="shared" si="11"/>
        <v>-17.159433333333336</v>
      </c>
      <c r="H82">
        <f t="shared" si="12"/>
        <v>2.1404115126146204</v>
      </c>
      <c r="I82">
        <f t="shared" si="13"/>
        <v>3.9581000000000017</v>
      </c>
      <c r="J82">
        <v>-7.1302320000000003</v>
      </c>
      <c r="K82">
        <v>-7.3134680000000003</v>
      </c>
      <c r="L82">
        <v>-6.7803490000000002</v>
      </c>
      <c r="M82">
        <v>-7.0746830000000003</v>
      </c>
      <c r="N82">
        <v>0.27086571505268098</v>
      </c>
      <c r="O82">
        <f t="shared" si="14"/>
        <v>0.53311900000000012</v>
      </c>
      <c r="P82">
        <f t="shared" si="15"/>
        <v>121.3975512929667</v>
      </c>
      <c r="Q82" t="s">
        <v>312</v>
      </c>
      <c r="S82">
        <v>6101852</v>
      </c>
    </row>
    <row r="83" spans="1:19" x14ac:dyDescent="0.2">
      <c r="A83" t="s">
        <v>313</v>
      </c>
      <c r="B83" t="s">
        <v>314</v>
      </c>
      <c r="C83">
        <v>56.23</v>
      </c>
      <c r="D83">
        <v>-20.606300000000001</v>
      </c>
      <c r="E83">
        <v>-21.8658</v>
      </c>
      <c r="F83">
        <v>-25.809899999999999</v>
      </c>
      <c r="G83">
        <f t="shared" si="11"/>
        <v>-22.760666666666665</v>
      </c>
      <c r="H83">
        <f t="shared" si="12"/>
        <v>2.7147657363635131</v>
      </c>
      <c r="I83">
        <f t="shared" si="13"/>
        <v>5.203599999999998</v>
      </c>
      <c r="J83">
        <v>-7.0290929999999996</v>
      </c>
      <c r="K83">
        <v>-7.2803680000000002</v>
      </c>
      <c r="L83">
        <v>-7.1580779999999997</v>
      </c>
      <c r="M83">
        <v>-7.1558463333333302</v>
      </c>
      <c r="N83">
        <v>0.12565236431652799</v>
      </c>
      <c r="O83">
        <f t="shared" si="14"/>
        <v>0.25127500000000058</v>
      </c>
      <c r="P83">
        <f t="shared" si="15"/>
        <v>162.87183311088882</v>
      </c>
      <c r="Q83" t="s">
        <v>315</v>
      </c>
      <c r="S83">
        <v>5472</v>
      </c>
    </row>
    <row r="84" spans="1:19" x14ac:dyDescent="0.2">
      <c r="A84" t="s">
        <v>316</v>
      </c>
      <c r="B84" t="s">
        <v>317</v>
      </c>
      <c r="C84">
        <v>41.14</v>
      </c>
      <c r="D84">
        <v>-18.455400000000001</v>
      </c>
      <c r="E84">
        <v>-21.002800000000001</v>
      </c>
      <c r="F84">
        <v>-19.0854</v>
      </c>
      <c r="G84">
        <f t="shared" si="11"/>
        <v>-19.514533333333336</v>
      </c>
      <c r="H84">
        <f t="shared" si="12"/>
        <v>1.3268113103728554</v>
      </c>
      <c r="I84">
        <f t="shared" si="13"/>
        <v>2.5473999999999997</v>
      </c>
      <c r="J84">
        <v>-7.4547499999999998</v>
      </c>
      <c r="K84">
        <v>-7.6443770000000004</v>
      </c>
      <c r="L84">
        <v>-7.4669080000000001</v>
      </c>
      <c r="M84">
        <v>-7.5220116666666703</v>
      </c>
      <c r="N84">
        <v>0.106145703362564</v>
      </c>
      <c r="O84">
        <f t="shared" si="14"/>
        <v>0.18962700000000066</v>
      </c>
      <c r="P84">
        <f t="shared" si="15"/>
        <v>146.78854740288898</v>
      </c>
      <c r="Q84" t="s">
        <v>318</v>
      </c>
      <c r="R84" t="s">
        <v>319</v>
      </c>
      <c r="S84">
        <v>4943</v>
      </c>
    </row>
    <row r="85" spans="1:19" x14ac:dyDescent="0.2">
      <c r="A85" s="2" t="s">
        <v>320</v>
      </c>
      <c r="B85" t="s">
        <v>321</v>
      </c>
      <c r="C85">
        <v>41.25</v>
      </c>
      <c r="D85">
        <v>-21.8889</v>
      </c>
      <c r="E85">
        <v>-18.213100000000001</v>
      </c>
      <c r="F85">
        <v>-19.248899999999999</v>
      </c>
      <c r="G85">
        <f t="shared" si="11"/>
        <v>-19.783633333333334</v>
      </c>
      <c r="H85">
        <f t="shared" si="12"/>
        <v>1.895344615982363</v>
      </c>
      <c r="I85">
        <f t="shared" si="13"/>
        <v>3.6757999999999988</v>
      </c>
      <c r="J85">
        <v>-7.5603829999999999</v>
      </c>
      <c r="K85">
        <v>-6.9424210000000004</v>
      </c>
      <c r="L85">
        <v>-7.0986520000000004</v>
      </c>
      <c r="M85">
        <v>-7.2004853333333303</v>
      </c>
      <c r="N85">
        <v>0.32132036847099099</v>
      </c>
      <c r="O85">
        <f t="shared" si="14"/>
        <v>0.61796199999999946</v>
      </c>
      <c r="P85">
        <f t="shared" si="15"/>
        <v>142.45176165671106</v>
      </c>
      <c r="Q85" t="s">
        <v>322</v>
      </c>
      <c r="S85">
        <v>644025</v>
      </c>
    </row>
    <row r="86" spans="1:19" x14ac:dyDescent="0.2">
      <c r="A86" t="s">
        <v>323</v>
      </c>
      <c r="B86" t="s">
        <v>324</v>
      </c>
      <c r="C86">
        <v>44.61</v>
      </c>
      <c r="D86">
        <v>-16.595400000000001</v>
      </c>
      <c r="E86">
        <v>-17.7593</v>
      </c>
      <c r="F86">
        <v>-18.418600000000001</v>
      </c>
      <c r="G86">
        <f t="shared" si="11"/>
        <v>-17.591100000000001</v>
      </c>
      <c r="H86">
        <f t="shared" si="12"/>
        <v>0.92316466028547672</v>
      </c>
      <c r="I86">
        <f t="shared" si="13"/>
        <v>1.8231999999999999</v>
      </c>
      <c r="J86">
        <v>-7.2611879999999998</v>
      </c>
      <c r="K86">
        <v>-7.5617289999999997</v>
      </c>
      <c r="L86">
        <v>-7.4683289999999998</v>
      </c>
      <c r="M86">
        <v>-7.4304153333333298</v>
      </c>
      <c r="N86">
        <v>0.153815824154517</v>
      </c>
      <c r="O86">
        <f t="shared" si="14"/>
        <v>0.30054099999999995</v>
      </c>
      <c r="P86">
        <f t="shared" si="15"/>
        <v>130.70917917019995</v>
      </c>
      <c r="Q86" t="s">
        <v>325</v>
      </c>
      <c r="R86" t="s">
        <v>326</v>
      </c>
      <c r="S86">
        <v>34312</v>
      </c>
    </row>
    <row r="87" spans="1:19" x14ac:dyDescent="0.2">
      <c r="A87" t="s">
        <v>327</v>
      </c>
      <c r="B87" t="s">
        <v>328</v>
      </c>
      <c r="C87">
        <v>41.81</v>
      </c>
      <c r="D87">
        <v>-16.835100000000001</v>
      </c>
      <c r="E87">
        <v>-22.708200000000001</v>
      </c>
      <c r="F87">
        <v>-17.029699999999998</v>
      </c>
      <c r="G87">
        <f t="shared" si="11"/>
        <v>-18.857666666666667</v>
      </c>
      <c r="H87">
        <f t="shared" si="12"/>
        <v>3.3360789114367977</v>
      </c>
      <c r="I87">
        <f t="shared" si="13"/>
        <v>5.8731000000000009</v>
      </c>
      <c r="J87">
        <v>-7.2902979999999999</v>
      </c>
      <c r="K87">
        <v>-7.3184820000000004</v>
      </c>
      <c r="L87">
        <v>-7.0384710000000004</v>
      </c>
      <c r="M87">
        <v>-7.2157503333333297</v>
      </c>
      <c r="N87">
        <v>0.154173785010077</v>
      </c>
      <c r="O87">
        <f t="shared" si="14"/>
        <v>0.28001100000000001</v>
      </c>
      <c r="P87">
        <f t="shared" si="15"/>
        <v>136.07221453588883</v>
      </c>
      <c r="Q87" t="s">
        <v>329</v>
      </c>
      <c r="S87">
        <v>2803</v>
      </c>
    </row>
    <row r="88" spans="1:19" x14ac:dyDescent="0.2">
      <c r="A88" t="s">
        <v>330</v>
      </c>
      <c r="B88" t="s">
        <v>331</v>
      </c>
      <c r="C88">
        <v>40.01</v>
      </c>
      <c r="D88">
        <v>-18.725300000000001</v>
      </c>
      <c r="E88">
        <v>-20.537400000000002</v>
      </c>
      <c r="F88">
        <v>-18.086099999999998</v>
      </c>
      <c r="G88">
        <f t="shared" si="11"/>
        <v>-19.116266666666665</v>
      </c>
      <c r="H88">
        <f t="shared" si="12"/>
        <v>1.2715577546196386</v>
      </c>
      <c r="I88">
        <f t="shared" si="13"/>
        <v>2.4513000000000034</v>
      </c>
      <c r="J88">
        <v>-6.9840410000000004</v>
      </c>
      <c r="K88">
        <v>-7.5915109999999997</v>
      </c>
      <c r="L88">
        <v>-7.4537870000000002</v>
      </c>
      <c r="M88">
        <v>-7.3431129999999998</v>
      </c>
      <c r="N88">
        <v>0.318498824066903</v>
      </c>
      <c r="O88">
        <f t="shared" si="14"/>
        <v>0.60746999999999929</v>
      </c>
      <c r="P88">
        <f t="shared" si="15"/>
        <v>140.37290627146663</v>
      </c>
      <c r="Q88" t="s">
        <v>332</v>
      </c>
      <c r="S88">
        <v>5310966</v>
      </c>
    </row>
    <row r="89" spans="1:19" x14ac:dyDescent="0.2">
      <c r="A89" t="s">
        <v>333</v>
      </c>
      <c r="B89" t="s">
        <v>334</v>
      </c>
      <c r="C89">
        <v>45.11</v>
      </c>
      <c r="D89">
        <v>-16.3612</v>
      </c>
      <c r="E89">
        <v>-15.7157</v>
      </c>
      <c r="F89">
        <v>-16.069199999999999</v>
      </c>
      <c r="G89">
        <f t="shared" si="11"/>
        <v>-16.0487</v>
      </c>
      <c r="H89">
        <f t="shared" si="12"/>
        <v>0.32323791547403596</v>
      </c>
      <c r="I89">
        <f t="shared" si="13"/>
        <v>0.64550000000000018</v>
      </c>
      <c r="J89">
        <v>-7.4876940000000003</v>
      </c>
      <c r="K89">
        <v>-7.7925380000000004</v>
      </c>
      <c r="L89">
        <v>-7.4830310000000004</v>
      </c>
      <c r="M89">
        <v>-7.5877543333333302</v>
      </c>
      <c r="N89">
        <v>0.177363182459983</v>
      </c>
      <c r="O89">
        <f t="shared" si="14"/>
        <v>0.30950699999999998</v>
      </c>
      <c r="P89">
        <f t="shared" si="15"/>
        <v>121.77359296936662</v>
      </c>
      <c r="Q89" t="s">
        <v>335</v>
      </c>
      <c r="R89" t="s">
        <v>336</v>
      </c>
      <c r="S89">
        <v>10209</v>
      </c>
    </row>
    <row r="90" spans="1:19" hidden="1" x14ac:dyDescent="0.2">
      <c r="A90" t="s">
        <v>337</v>
      </c>
      <c r="B90" t="s">
        <v>338</v>
      </c>
      <c r="C90">
        <v>48.78</v>
      </c>
      <c r="D90">
        <v>-21.400400000000001</v>
      </c>
      <c r="E90">
        <v>-21.224599999999999</v>
      </c>
      <c r="F90">
        <v>-8.7411799999999999</v>
      </c>
      <c r="G90">
        <f t="shared" si="11"/>
        <v>-17.122060000000001</v>
      </c>
      <c r="H90">
        <f t="shared" si="12"/>
        <v>7.2585872310526094</v>
      </c>
      <c r="I90">
        <f t="shared" si="13"/>
        <v>12.659220000000001</v>
      </c>
      <c r="J90">
        <v>-6.6341780000000004</v>
      </c>
      <c r="K90">
        <v>-6.5999189999999999</v>
      </c>
      <c r="L90">
        <v>-6.1815550000000004</v>
      </c>
      <c r="M90">
        <v>-6.4718840000000002</v>
      </c>
      <c r="N90">
        <v>0.25201511056085502</v>
      </c>
      <c r="O90">
        <f t="shared" si="14"/>
        <v>0.452623</v>
      </c>
      <c r="P90">
        <f t="shared" si="15"/>
        <v>110.81198616104001</v>
      </c>
      <c r="Q90" t="s">
        <v>339</v>
      </c>
      <c r="R90" t="s">
        <v>338</v>
      </c>
      <c r="S90" t="s">
        <v>338</v>
      </c>
    </row>
    <row r="91" spans="1:19" hidden="1" x14ac:dyDescent="0.2">
      <c r="A91" t="s">
        <v>340</v>
      </c>
      <c r="B91" t="s">
        <v>341</v>
      </c>
      <c r="C91">
        <v>47.99</v>
      </c>
      <c r="D91">
        <v>-15.5406</v>
      </c>
      <c r="E91">
        <v>-25.206399999999999</v>
      </c>
      <c r="F91">
        <v>-9.7162000000000006</v>
      </c>
      <c r="G91">
        <f t="shared" si="11"/>
        <v>-16.821066666666667</v>
      </c>
      <c r="H91">
        <f t="shared" si="12"/>
        <v>7.8240827049139297</v>
      </c>
      <c r="I91">
        <f t="shared" si="13"/>
        <v>15.490199999999998</v>
      </c>
      <c r="J91">
        <v>-6.627294</v>
      </c>
      <c r="K91">
        <v>-6.9778950000000002</v>
      </c>
      <c r="L91">
        <v>-6.3934569999999997</v>
      </c>
      <c r="M91">
        <v>-6.6662153333333301</v>
      </c>
      <c r="N91">
        <v>0.294156585175878</v>
      </c>
      <c r="O91">
        <f t="shared" si="14"/>
        <v>0.58443800000000046</v>
      </c>
      <c r="P91">
        <f t="shared" si="15"/>
        <v>112.1328525363555</v>
      </c>
      <c r="Q91" t="s">
        <v>342</v>
      </c>
      <c r="S91">
        <v>6010</v>
      </c>
    </row>
    <row r="92" spans="1:19" x14ac:dyDescent="0.2">
      <c r="A92" t="s">
        <v>343</v>
      </c>
      <c r="B92" t="s">
        <v>344</v>
      </c>
      <c r="C92">
        <v>45.62</v>
      </c>
      <c r="D92">
        <v>-21.061599999999999</v>
      </c>
      <c r="E92">
        <v>-22.8065</v>
      </c>
      <c r="F92">
        <v>-22.959700000000002</v>
      </c>
      <c r="G92">
        <f t="shared" si="11"/>
        <v>-22.275933333333331</v>
      </c>
      <c r="H92">
        <f t="shared" si="12"/>
        <v>1.0544295345509513</v>
      </c>
      <c r="I92">
        <f t="shared" si="13"/>
        <v>1.898100000000003</v>
      </c>
      <c r="J92">
        <v>-7.0192379999999996</v>
      </c>
      <c r="K92">
        <v>-7.1414169999999997</v>
      </c>
      <c r="L92">
        <v>-7.2057339999999996</v>
      </c>
      <c r="M92">
        <v>-7.1221296666666696</v>
      </c>
      <c r="N92">
        <v>9.4732203734175499E-2</v>
      </c>
      <c r="O92">
        <f t="shared" si="14"/>
        <v>0.186496</v>
      </c>
      <c r="P92">
        <f t="shared" si="15"/>
        <v>158.65208564602227</v>
      </c>
      <c r="Q92" t="s">
        <v>345</v>
      </c>
      <c r="S92">
        <v>108059</v>
      </c>
    </row>
    <row r="93" spans="1:19" x14ac:dyDescent="0.2">
      <c r="A93" t="s">
        <v>346</v>
      </c>
      <c r="B93" t="s">
        <v>334</v>
      </c>
      <c r="C93">
        <v>43.26</v>
      </c>
      <c r="D93">
        <v>-16.506499999999999</v>
      </c>
      <c r="E93">
        <v>-15.3652</v>
      </c>
      <c r="F93">
        <v>-13.536</v>
      </c>
      <c r="G93">
        <f t="shared" si="11"/>
        <v>-15.135899999999999</v>
      </c>
      <c r="H93">
        <f t="shared" si="12"/>
        <v>1.4984663593154166</v>
      </c>
      <c r="I93">
        <f t="shared" si="13"/>
        <v>2.9704999999999995</v>
      </c>
      <c r="J93">
        <v>-7.647157</v>
      </c>
      <c r="K93">
        <v>-7.3494900000000003</v>
      </c>
      <c r="L93">
        <v>-7.5858840000000001</v>
      </c>
      <c r="M93">
        <v>-7.5275103333333302</v>
      </c>
      <c r="N93">
        <v>0.157184682594499</v>
      </c>
      <c r="O93">
        <f t="shared" si="14"/>
        <v>0.29766699999999968</v>
      </c>
      <c r="P93">
        <f t="shared" si="15"/>
        <v>113.93564365429995</v>
      </c>
      <c r="Q93" t="s">
        <v>335</v>
      </c>
      <c r="S93">
        <v>10209</v>
      </c>
    </row>
    <row r="94" spans="1:19" x14ac:dyDescent="0.2">
      <c r="A94" t="s">
        <v>347</v>
      </c>
      <c r="B94" t="s">
        <v>348</v>
      </c>
      <c r="C94">
        <v>45.11</v>
      </c>
      <c r="D94">
        <v>-23.5901</v>
      </c>
      <c r="E94">
        <v>-21.8827</v>
      </c>
      <c r="F94">
        <v>-22.8307</v>
      </c>
      <c r="G94">
        <f t="shared" si="11"/>
        <v>-22.767833333333332</v>
      </c>
      <c r="H94">
        <f t="shared" si="12"/>
        <v>0.85543430684847632</v>
      </c>
      <c r="I94">
        <f t="shared" si="13"/>
        <v>1.7073999999999998</v>
      </c>
      <c r="J94">
        <v>-6.8906369999999999</v>
      </c>
      <c r="K94">
        <v>-6.9002189999999999</v>
      </c>
      <c r="L94">
        <v>-7.0129609999999998</v>
      </c>
      <c r="M94">
        <v>-6.9346056666666698</v>
      </c>
      <c r="N94">
        <v>6.8026629913096007E-2</v>
      </c>
      <c r="O94">
        <f t="shared" si="14"/>
        <v>0.12232399999999988</v>
      </c>
      <c r="P94">
        <f t="shared" si="15"/>
        <v>157.88594605105561</v>
      </c>
      <c r="Q94" t="s">
        <v>349</v>
      </c>
      <c r="S94">
        <v>4993</v>
      </c>
    </row>
    <row r="95" spans="1:19" x14ac:dyDescent="0.2">
      <c r="A95" t="s">
        <v>350</v>
      </c>
      <c r="B95" t="s">
        <v>351</v>
      </c>
      <c r="C95">
        <v>37.979999999999997</v>
      </c>
      <c r="D95">
        <v>-17.2849</v>
      </c>
      <c r="E95">
        <v>-16.788599999999999</v>
      </c>
      <c r="F95">
        <v>-11.5192</v>
      </c>
      <c r="G95">
        <f t="shared" si="11"/>
        <v>-15.197566666666665</v>
      </c>
      <c r="H95">
        <f t="shared" si="12"/>
        <v>3.1952096055397452</v>
      </c>
      <c r="I95">
        <f t="shared" si="13"/>
        <v>5.7657000000000007</v>
      </c>
      <c r="J95">
        <v>-7.8828959999999997</v>
      </c>
      <c r="K95">
        <v>-7.7933190000000003</v>
      </c>
      <c r="L95">
        <v>-7.1534040000000001</v>
      </c>
      <c r="M95">
        <v>-7.6098730000000003</v>
      </c>
      <c r="N95">
        <v>0.397842897012125</v>
      </c>
      <c r="O95">
        <f t="shared" si="14"/>
        <v>0.72949199999999959</v>
      </c>
      <c r="P95">
        <f t="shared" si="15"/>
        <v>115.65155224236666</v>
      </c>
      <c r="Q95" t="s">
        <v>352</v>
      </c>
      <c r="R95" t="s">
        <v>353</v>
      </c>
      <c r="S95">
        <v>3637</v>
      </c>
    </row>
    <row r="96" spans="1:19" x14ac:dyDescent="0.2">
      <c r="A96" t="s">
        <v>354</v>
      </c>
      <c r="B96" t="s">
        <v>355</v>
      </c>
      <c r="C96">
        <v>47.81</v>
      </c>
      <c r="D96">
        <v>-10.0296</v>
      </c>
      <c r="E96">
        <v>-14.8491</v>
      </c>
      <c r="F96">
        <v>-15.234</v>
      </c>
      <c r="G96">
        <f t="shared" si="11"/>
        <v>-13.370900000000001</v>
      </c>
      <c r="H96">
        <f t="shared" si="12"/>
        <v>2.9000433220901969</v>
      </c>
      <c r="I96">
        <f t="shared" si="13"/>
        <v>5.2043999999999997</v>
      </c>
      <c r="J96">
        <v>-6.4632779999999999</v>
      </c>
      <c r="K96">
        <v>-6.9287200000000002</v>
      </c>
      <c r="L96">
        <v>-6.8512250000000003</v>
      </c>
      <c r="M96">
        <v>-6.7477410000000004</v>
      </c>
      <c r="N96">
        <v>0.249380768169881</v>
      </c>
      <c r="O96">
        <f t="shared" si="14"/>
        <v>0.46544200000000036</v>
      </c>
      <c r="P96">
        <f t="shared" si="15"/>
        <v>90.223370136900016</v>
      </c>
      <c r="Q96" t="s">
        <v>356</v>
      </c>
      <c r="S96">
        <v>40632</v>
      </c>
    </row>
    <row r="97" spans="1:19" x14ac:dyDescent="0.2">
      <c r="A97" t="s">
        <v>357</v>
      </c>
      <c r="B97" t="s">
        <v>358</v>
      </c>
      <c r="C97">
        <v>41.33</v>
      </c>
      <c r="D97">
        <v>-16.489899999999999</v>
      </c>
      <c r="E97">
        <v>-16.724</v>
      </c>
      <c r="F97">
        <v>-13.032999999999999</v>
      </c>
      <c r="G97">
        <f t="shared" si="11"/>
        <v>-15.415633333333332</v>
      </c>
      <c r="H97">
        <f t="shared" si="12"/>
        <v>2.066738228062118</v>
      </c>
      <c r="I97">
        <f t="shared" si="13"/>
        <v>3.6910000000000007</v>
      </c>
      <c r="J97">
        <v>-6.5266599999999997</v>
      </c>
      <c r="K97">
        <v>-6.8085880000000003</v>
      </c>
      <c r="L97">
        <v>-6.3626170000000002</v>
      </c>
      <c r="M97">
        <v>-6.5659549999999998</v>
      </c>
      <c r="N97">
        <v>0.225567298115219</v>
      </c>
      <c r="O97">
        <f t="shared" si="14"/>
        <v>0.44597100000000012</v>
      </c>
      <c r="P97">
        <f t="shared" si="15"/>
        <v>101.21835476316666</v>
      </c>
      <c r="Q97" t="s">
        <v>359</v>
      </c>
      <c r="S97">
        <v>4055</v>
      </c>
    </row>
    <row r="98" spans="1:19" x14ac:dyDescent="0.2">
      <c r="A98" t="s">
        <v>360</v>
      </c>
      <c r="B98" t="s">
        <v>361</v>
      </c>
      <c r="C98">
        <v>36.6</v>
      </c>
      <c r="D98">
        <v>-13.4232</v>
      </c>
      <c r="E98">
        <v>-17.3828</v>
      </c>
      <c r="F98">
        <v>-16.668700000000001</v>
      </c>
      <c r="G98">
        <f t="shared" ref="G98:G111" si="16">AVERAGE(D98:F98)</f>
        <v>-15.8249</v>
      </c>
      <c r="H98">
        <f t="shared" ref="H98:H111" si="17">STDEV(D98:F98)</f>
        <v>2.1103570479897713</v>
      </c>
      <c r="I98">
        <f t="shared" ref="I98:I111" si="18">MAX(ABS(E98-D98),ABS(F98-D98),ABS(F98-E98))</f>
        <v>3.9596</v>
      </c>
      <c r="J98">
        <v>-6.9277189999999997</v>
      </c>
      <c r="K98">
        <v>-7.1285179999999997</v>
      </c>
      <c r="L98">
        <v>-7.1117759999999999</v>
      </c>
      <c r="M98">
        <v>-7.0560043333333304</v>
      </c>
      <c r="N98">
        <v>0.111413278842036</v>
      </c>
      <c r="O98">
        <f t="shared" ref="O98:O111" si="19">MAX(ABS(K98-J98),ABS(L98-J98),ABS(L98-K98))</f>
        <v>0.20079899999999995</v>
      </c>
      <c r="P98">
        <f t="shared" si="15"/>
        <v>111.66056297456662</v>
      </c>
      <c r="Q98" t="s">
        <v>362</v>
      </c>
      <c r="S98">
        <v>7048784</v>
      </c>
    </row>
    <row r="99" spans="1:19" x14ac:dyDescent="0.2">
      <c r="A99" s="4" t="s">
        <v>363</v>
      </c>
      <c r="B99" t="s">
        <v>364</v>
      </c>
      <c r="C99">
        <v>30.16</v>
      </c>
      <c r="D99">
        <v>-17.5061</v>
      </c>
      <c r="E99">
        <v>-17.047999999999998</v>
      </c>
      <c r="F99">
        <v>-16.995999999999999</v>
      </c>
      <c r="G99">
        <f t="shared" si="16"/>
        <v>-17.183366666666668</v>
      </c>
      <c r="H99">
        <f t="shared" si="17"/>
        <v>0.28070198313039013</v>
      </c>
      <c r="I99">
        <f t="shared" si="18"/>
        <v>0.51010000000000133</v>
      </c>
      <c r="J99">
        <v>-7.3942600000000001</v>
      </c>
      <c r="K99">
        <v>-7.6723100000000004</v>
      </c>
      <c r="L99">
        <v>-7.5807120000000001</v>
      </c>
      <c r="M99">
        <v>-7.5490940000000002</v>
      </c>
      <c r="N99">
        <v>0.141695885854177</v>
      </c>
      <c r="O99">
        <f t="shared" si="19"/>
        <v>0.27805000000000035</v>
      </c>
      <c r="P99">
        <f t="shared" si="15"/>
        <v>129.71885020313334</v>
      </c>
      <c r="Q99" t="s">
        <v>365</v>
      </c>
      <c r="S99">
        <v>51380896</v>
      </c>
    </row>
    <row r="100" spans="1:19" x14ac:dyDescent="0.2">
      <c r="A100" s="2" t="s">
        <v>366</v>
      </c>
      <c r="B100" t="s">
        <v>367</v>
      </c>
      <c r="C100">
        <v>37.07</v>
      </c>
      <c r="D100">
        <v>-6.9438800000000001</v>
      </c>
      <c r="E100">
        <v>-13.444599999999999</v>
      </c>
      <c r="F100">
        <v>-14.212199999999999</v>
      </c>
      <c r="G100">
        <f t="shared" si="16"/>
        <v>-11.53356</v>
      </c>
      <c r="H100">
        <f t="shared" si="17"/>
        <v>3.9932661214599774</v>
      </c>
      <c r="I100">
        <f t="shared" si="18"/>
        <v>7.2683199999999992</v>
      </c>
      <c r="J100">
        <v>-7.3411710000000001</v>
      </c>
      <c r="K100">
        <v>-8.3012739999999994</v>
      </c>
      <c r="L100">
        <v>-8.2012119999999999</v>
      </c>
      <c r="M100">
        <v>-7.9478856666666697</v>
      </c>
      <c r="N100">
        <v>0.52780689273855896</v>
      </c>
      <c r="O100">
        <f t="shared" si="19"/>
        <v>0.96010299999999926</v>
      </c>
      <c r="P100">
        <f t="shared" si="15"/>
        <v>91.667416209640038</v>
      </c>
      <c r="Q100" t="s">
        <v>368</v>
      </c>
      <c r="R100" t="s">
        <v>238</v>
      </c>
      <c r="S100">
        <v>5394</v>
      </c>
    </row>
    <row r="101" spans="1:19" x14ac:dyDescent="0.2">
      <c r="A101" t="s">
        <v>369</v>
      </c>
      <c r="B101" s="13" t="s">
        <v>370</v>
      </c>
      <c r="C101">
        <v>34.11</v>
      </c>
      <c r="D101">
        <v>-13.810499999999999</v>
      </c>
      <c r="E101">
        <v>-12.9032</v>
      </c>
      <c r="F101">
        <v>-13.345700000000001</v>
      </c>
      <c r="G101">
        <f t="shared" si="16"/>
        <v>-13.353133333333332</v>
      </c>
      <c r="H101">
        <f t="shared" si="17"/>
        <v>0.45369567259709787</v>
      </c>
      <c r="I101">
        <f t="shared" si="18"/>
        <v>0.90729999999999933</v>
      </c>
      <c r="J101">
        <v>-7.4823009999999996</v>
      </c>
      <c r="K101">
        <v>-7.5205190000000002</v>
      </c>
      <c r="L101">
        <v>-7.28932</v>
      </c>
      <c r="M101">
        <v>-7.4307133333333297</v>
      </c>
      <c r="N101">
        <v>0.123932279549492</v>
      </c>
      <c r="O101">
        <f t="shared" si="19"/>
        <v>0.23119900000000015</v>
      </c>
      <c r="P101">
        <f t="shared" si="15"/>
        <v>99.223305901777721</v>
      </c>
      <c r="Q101" t="s">
        <v>371</v>
      </c>
      <c r="R101" t="s">
        <v>372</v>
      </c>
      <c r="S101">
        <v>5333</v>
      </c>
    </row>
    <row r="102" spans="1:19" x14ac:dyDescent="0.2">
      <c r="A102" t="s">
        <v>373</v>
      </c>
      <c r="B102" t="s">
        <v>370</v>
      </c>
      <c r="C102">
        <v>37.880000000000003</v>
      </c>
      <c r="D102">
        <v>-11.592599999999999</v>
      </c>
      <c r="E102">
        <v>-11.0489</v>
      </c>
      <c r="F102">
        <v>-12.4339</v>
      </c>
      <c r="G102">
        <f t="shared" si="16"/>
        <v>-11.691800000000001</v>
      </c>
      <c r="H102">
        <f t="shared" si="17"/>
        <v>0.697808519581124</v>
      </c>
      <c r="I102">
        <f t="shared" si="18"/>
        <v>1.3849999999999998</v>
      </c>
      <c r="J102">
        <v>-7.7124750000000004</v>
      </c>
      <c r="K102">
        <v>-7.3742270000000003</v>
      </c>
      <c r="L102">
        <v>-7.3274939999999997</v>
      </c>
      <c r="M102">
        <v>-7.4713986666666701</v>
      </c>
      <c r="N102">
        <v>0.21008175121207701</v>
      </c>
      <c r="O102">
        <f t="shared" si="19"/>
        <v>0.38498100000000068</v>
      </c>
      <c r="P102">
        <f t="shared" si="15"/>
        <v>87.354098930933375</v>
      </c>
      <c r="Q102" t="s">
        <v>371</v>
      </c>
      <c r="R102" t="s">
        <v>372</v>
      </c>
      <c r="S102">
        <v>5333</v>
      </c>
    </row>
    <row r="103" spans="1:19" x14ac:dyDescent="0.2">
      <c r="A103" s="2" t="s">
        <v>374</v>
      </c>
      <c r="B103" t="s">
        <v>375</v>
      </c>
      <c r="C103">
        <v>35.619999999999997</v>
      </c>
      <c r="D103">
        <v>-13.838900000000001</v>
      </c>
      <c r="E103">
        <v>-14.696899999999999</v>
      </c>
      <c r="F103">
        <v>-10.2446</v>
      </c>
      <c r="G103">
        <f t="shared" si="16"/>
        <v>-12.9268</v>
      </c>
      <c r="H103">
        <f t="shared" si="17"/>
        <v>2.3621364545681929</v>
      </c>
      <c r="I103">
        <f t="shared" si="18"/>
        <v>4.4522999999999993</v>
      </c>
      <c r="J103">
        <v>-6.5094979999999998</v>
      </c>
      <c r="K103">
        <v>-6.5520490000000002</v>
      </c>
      <c r="L103">
        <v>-6.6144299999999996</v>
      </c>
      <c r="M103">
        <v>-6.5586589999999996</v>
      </c>
      <c r="N103">
        <v>5.2777364759904702E-2</v>
      </c>
      <c r="O103">
        <f t="shared" si="19"/>
        <v>0.1049319999999998</v>
      </c>
      <c r="P103">
        <f t="shared" si="15"/>
        <v>84.782473161199988</v>
      </c>
      <c r="Q103" t="s">
        <v>376</v>
      </c>
      <c r="R103" t="s">
        <v>377</v>
      </c>
      <c r="S103">
        <v>2972</v>
      </c>
    </row>
    <row r="104" spans="1:19" x14ac:dyDescent="0.2">
      <c r="A104" t="s">
        <v>378</v>
      </c>
      <c r="B104" t="s">
        <v>379</v>
      </c>
      <c r="C104">
        <v>32.36</v>
      </c>
      <c r="D104">
        <v>-10.9246</v>
      </c>
      <c r="E104">
        <v>-11.081300000000001</v>
      </c>
      <c r="F104">
        <v>-10.369</v>
      </c>
      <c r="G104">
        <f t="shared" si="16"/>
        <v>-10.791633333333332</v>
      </c>
      <c r="H104">
        <f t="shared" si="17"/>
        <v>0.37430325049795332</v>
      </c>
      <c r="I104">
        <f t="shared" si="18"/>
        <v>0.71230000000000082</v>
      </c>
      <c r="J104">
        <v>-7.1576019999999998</v>
      </c>
      <c r="K104">
        <v>-7.1909559999999999</v>
      </c>
      <c r="L104">
        <v>-7.0495080000000003</v>
      </c>
      <c r="M104">
        <v>-7.1326886666666702</v>
      </c>
      <c r="N104">
        <v>7.3941800149396497E-2</v>
      </c>
      <c r="O104">
        <f t="shared" si="19"/>
        <v>0.14144799999999957</v>
      </c>
      <c r="P104">
        <f t="shared" si="15"/>
        <v>76.973360771488913</v>
      </c>
      <c r="Q104" t="s">
        <v>380</v>
      </c>
      <c r="S104">
        <v>936</v>
      </c>
    </row>
    <row r="105" spans="1:19" x14ac:dyDescent="0.2">
      <c r="A105" t="s">
        <v>381</v>
      </c>
      <c r="B105" t="s">
        <v>382</v>
      </c>
      <c r="C105">
        <v>39.049999999999997</v>
      </c>
      <c r="D105">
        <v>-13.0769</v>
      </c>
      <c r="E105">
        <v>-8.6568799999999992</v>
      </c>
      <c r="F105">
        <v>-6.5740499999999997</v>
      </c>
      <c r="G105">
        <f t="shared" si="16"/>
        <v>-9.4359433333333325</v>
      </c>
      <c r="H105">
        <f t="shared" si="17"/>
        <v>3.3206880745763105</v>
      </c>
      <c r="I105">
        <f t="shared" si="18"/>
        <v>6.5028500000000005</v>
      </c>
      <c r="J105">
        <v>-7.1009409999999997</v>
      </c>
      <c r="K105">
        <v>-6.6185309999999999</v>
      </c>
      <c r="L105">
        <v>-6.2642829999999998</v>
      </c>
      <c r="M105">
        <v>-6.6612516666666703</v>
      </c>
      <c r="N105">
        <v>0.4199618360772</v>
      </c>
      <c r="O105">
        <f t="shared" si="19"/>
        <v>0.8366579999999999</v>
      </c>
      <c r="P105">
        <f t="shared" si="15"/>
        <v>62.855193255738918</v>
      </c>
      <c r="Q105" t="s">
        <v>383</v>
      </c>
      <c r="S105">
        <v>12314141</v>
      </c>
    </row>
    <row r="106" spans="1:19" x14ac:dyDescent="0.2">
      <c r="A106" t="s">
        <v>384</v>
      </c>
      <c r="B106" t="s">
        <v>385</v>
      </c>
      <c r="C106">
        <v>29.9</v>
      </c>
      <c r="D106">
        <v>-7.2388599999999999</v>
      </c>
      <c r="E106">
        <v>-8.3312200000000001</v>
      </c>
      <c r="F106">
        <v>-14.268000000000001</v>
      </c>
      <c r="G106">
        <f t="shared" si="16"/>
        <v>-9.9460266666666666</v>
      </c>
      <c r="H106">
        <f t="shared" si="17"/>
        <v>3.7825788442454611</v>
      </c>
      <c r="I106">
        <f t="shared" si="18"/>
        <v>7.0291400000000008</v>
      </c>
      <c r="J106">
        <v>-7.2036530000000001</v>
      </c>
      <c r="K106">
        <v>-7.2749670000000002</v>
      </c>
      <c r="L106">
        <v>-7.6676570000000002</v>
      </c>
      <c r="M106">
        <v>-7.3820923333333299</v>
      </c>
      <c r="N106">
        <v>0.249863574346749</v>
      </c>
      <c r="O106">
        <f t="shared" si="19"/>
        <v>0.46400400000000008</v>
      </c>
      <c r="P106">
        <f t="shared" si="15"/>
        <v>73.422487203128853</v>
      </c>
      <c r="Q106" t="s">
        <v>386</v>
      </c>
      <c r="R106" t="s">
        <v>387</v>
      </c>
      <c r="S106">
        <v>135398752</v>
      </c>
    </row>
    <row r="107" spans="1:19" hidden="1" x14ac:dyDescent="0.2">
      <c r="A107" t="s">
        <v>388</v>
      </c>
      <c r="B107" t="s">
        <v>389</v>
      </c>
      <c r="C107">
        <v>32.83</v>
      </c>
      <c r="D107">
        <v>-11.1341</v>
      </c>
      <c r="E107">
        <v>-1.39473</v>
      </c>
      <c r="F107">
        <v>-14.221</v>
      </c>
      <c r="G107">
        <f t="shared" si="16"/>
        <v>-8.9166100000000004</v>
      </c>
      <c r="H107">
        <f t="shared" si="17"/>
        <v>6.6944937787184484</v>
      </c>
      <c r="I107">
        <f t="shared" si="18"/>
        <v>12.826270000000001</v>
      </c>
      <c r="J107">
        <v>-7.1711020000000003</v>
      </c>
      <c r="K107">
        <v>-5.8246310000000001</v>
      </c>
      <c r="L107">
        <v>-8.0520770000000006</v>
      </c>
      <c r="M107">
        <v>-7.0159366666666703</v>
      </c>
      <c r="N107">
        <v>1.1218003972322099</v>
      </c>
      <c r="O107">
        <f t="shared" si="19"/>
        <v>2.2274460000000005</v>
      </c>
      <c r="P107">
        <f>M107*G107</f>
        <v>62.558371041366698</v>
      </c>
      <c r="Q107" t="s">
        <v>390</v>
      </c>
      <c r="S107">
        <v>3767</v>
      </c>
    </row>
    <row r="108" spans="1:19" hidden="1" x14ac:dyDescent="0.2">
      <c r="A108" t="s">
        <v>391</v>
      </c>
      <c r="B108" t="s">
        <v>392</v>
      </c>
      <c r="C108">
        <v>35.43</v>
      </c>
      <c r="D108">
        <v>-10.3172</v>
      </c>
      <c r="E108">
        <v>-13.8217</v>
      </c>
      <c r="F108">
        <v>-1.5100800000000001</v>
      </c>
      <c r="G108">
        <f t="shared" si="16"/>
        <v>-8.5496599999999994</v>
      </c>
      <c r="H108">
        <f t="shared" si="17"/>
        <v>6.3432755729827788</v>
      </c>
      <c r="I108">
        <f t="shared" si="18"/>
        <v>12.31162</v>
      </c>
      <c r="J108">
        <v>-6.9521620000000004</v>
      </c>
      <c r="K108">
        <v>-7.0442159999999996</v>
      </c>
      <c r="L108">
        <v>-5.8055469999999998</v>
      </c>
      <c r="M108">
        <v>-6.6006416666666698</v>
      </c>
      <c r="N108">
        <v>0.69010878233096895</v>
      </c>
      <c r="O108">
        <f t="shared" si="19"/>
        <v>1.2386689999999998</v>
      </c>
      <c r="P108">
        <f t="shared" ref="P108:P111" si="20">M108*G108</f>
        <v>56.433242031833359</v>
      </c>
      <c r="Q108" t="s">
        <v>393</v>
      </c>
      <c r="S108">
        <v>9015</v>
      </c>
    </row>
    <row r="109" spans="1:19" x14ac:dyDescent="0.2">
      <c r="A109" s="4" t="s">
        <v>394</v>
      </c>
      <c r="C109">
        <v>28.74</v>
      </c>
      <c r="D109">
        <v>-10.8292</v>
      </c>
      <c r="E109">
        <v>-6.9142999999999999</v>
      </c>
      <c r="F109">
        <v>-4.5247299999999999</v>
      </c>
      <c r="G109">
        <f t="shared" si="16"/>
        <v>-7.4227433333333339</v>
      </c>
      <c r="H109">
        <f t="shared" si="17"/>
        <v>3.1828401566263596</v>
      </c>
      <c r="I109">
        <f t="shared" si="18"/>
        <v>6.3044700000000002</v>
      </c>
      <c r="J109">
        <v>-7.3086539999999998</v>
      </c>
      <c r="K109">
        <v>-6.8008990000000002</v>
      </c>
      <c r="L109">
        <v>-6.5859240000000003</v>
      </c>
      <c r="M109">
        <v>-6.8984923333333299</v>
      </c>
      <c r="N109">
        <v>0.37111724193081203</v>
      </c>
      <c r="O109">
        <f t="shared" si="19"/>
        <v>0.72272999999999943</v>
      </c>
      <c r="P109">
        <f t="shared" si="20"/>
        <v>51.205737977301091</v>
      </c>
      <c r="Q109" t="s">
        <v>395</v>
      </c>
    </row>
    <row r="110" spans="1:19" x14ac:dyDescent="0.2">
      <c r="A110" t="s">
        <v>396</v>
      </c>
      <c r="B110" t="s">
        <v>397</v>
      </c>
      <c r="C110">
        <v>27.59</v>
      </c>
      <c r="D110">
        <v>-10.8576</v>
      </c>
      <c r="E110">
        <v>-3.46671</v>
      </c>
      <c r="F110">
        <v>-6.9529500000000004</v>
      </c>
      <c r="G110">
        <f t="shared" si="16"/>
        <v>-7.0924200000000006</v>
      </c>
      <c r="H110">
        <f t="shared" si="17"/>
        <v>3.6974183775575087</v>
      </c>
      <c r="I110">
        <f t="shared" si="18"/>
        <v>7.3908899999999997</v>
      </c>
      <c r="J110">
        <v>-7.466024</v>
      </c>
      <c r="K110">
        <v>-5.9850289999999999</v>
      </c>
      <c r="L110">
        <v>-6.7617979999999998</v>
      </c>
      <c r="M110">
        <v>-6.7376170000000002</v>
      </c>
      <c r="N110">
        <v>0.74079355293968396</v>
      </c>
      <c r="O110">
        <f t="shared" si="19"/>
        <v>1.4809950000000001</v>
      </c>
      <c r="P110">
        <f t="shared" si="20"/>
        <v>47.786009563140006</v>
      </c>
      <c r="Q110" t="s">
        <v>398</v>
      </c>
      <c r="S110">
        <v>3406</v>
      </c>
    </row>
    <row r="111" spans="1:19" x14ac:dyDescent="0.2">
      <c r="A111" t="s">
        <v>399</v>
      </c>
      <c r="B111" t="s">
        <v>400</v>
      </c>
      <c r="C111">
        <v>32.01</v>
      </c>
      <c r="D111">
        <v>-7.5489499999999996</v>
      </c>
      <c r="E111">
        <v>-3.5285700000000002</v>
      </c>
      <c r="F111">
        <v>-3.8287800000000001</v>
      </c>
      <c r="G111">
        <f t="shared" si="16"/>
        <v>-4.9687666666666663</v>
      </c>
      <c r="H111">
        <f t="shared" si="17"/>
        <v>2.2395403627158252</v>
      </c>
      <c r="I111">
        <f t="shared" si="18"/>
        <v>4.0203799999999994</v>
      </c>
      <c r="J111">
        <v>-6.8215979999999998</v>
      </c>
      <c r="K111">
        <v>-6.2678440000000002</v>
      </c>
      <c r="L111">
        <v>-6.2324890000000002</v>
      </c>
      <c r="M111">
        <v>-6.44064366666667</v>
      </c>
      <c r="N111">
        <v>0.33038938704252202</v>
      </c>
      <c r="O111">
        <f t="shared" si="19"/>
        <v>0.58910899999999966</v>
      </c>
      <c r="P111">
        <f t="shared" si="20"/>
        <v>32.002055562811123</v>
      </c>
      <c r="Q111" t="s">
        <v>401</v>
      </c>
      <c r="R111" t="s">
        <v>402</v>
      </c>
      <c r="S111">
        <v>1046</v>
      </c>
    </row>
  </sheetData>
  <autoFilter ref="A1:T111" xr:uid="{00000000-0001-0000-0000-000000000000}">
    <filterColumn colId="7">
      <customFilters>
        <customFilter operator="lessThanOrEqual" val="5"/>
      </customFilters>
    </filterColumn>
    <filterColumn colId="13">
      <customFilters>
        <customFilter operator="lessThanOrEqual" val="1"/>
      </customFilters>
    </filterColumn>
    <sortState xmlns:xlrd2="http://schemas.microsoft.com/office/spreadsheetml/2017/richdata2" ref="A2:T34">
      <sortCondition ref="M1:M111"/>
    </sortState>
  </autoFilter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T111"/>
  <sheetViews>
    <sheetView topLeftCell="D1" zoomScaleNormal="100" workbookViewId="0">
      <selection activeCell="J131" sqref="J131"/>
    </sheetView>
  </sheetViews>
  <sheetFormatPr defaultRowHeight="12.75" x14ac:dyDescent="0.2"/>
  <cols>
    <col min="1" max="1" width="28.85546875" customWidth="1"/>
    <col min="2" max="2" width="17" customWidth="1"/>
    <col min="3" max="16" width="11.5703125" customWidth="1"/>
    <col min="17" max="17" width="69.28515625" customWidth="1"/>
    <col min="18" max="18" width="27" bestFit="1" customWidth="1"/>
    <col min="19" max="19" width="15.5703125" customWidth="1"/>
    <col min="20" max="1023" width="11.5703125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2">
      <c r="A2" t="s">
        <v>22</v>
      </c>
      <c r="B2" t="s">
        <v>23</v>
      </c>
      <c r="C2">
        <v>58.29</v>
      </c>
      <c r="D2">
        <v>-44.748600000000003</v>
      </c>
      <c r="E2">
        <v>-41.4497</v>
      </c>
      <c r="F2">
        <v>-46.6708</v>
      </c>
      <c r="G2">
        <f t="shared" ref="G2:G33" si="0">AVERAGE(D2:F2)</f>
        <v>-44.289700000000003</v>
      </c>
      <c r="H2">
        <f t="shared" ref="H2:H33" si="1">STDEV(D2:F2)</f>
        <v>2.6406274273361627</v>
      </c>
      <c r="I2">
        <f t="shared" ref="I2:I33" si="2">MAX(ABS(E2-D2),ABS(F2-D2),ABS(F2-E2))</f>
        <v>5.2210999999999999</v>
      </c>
      <c r="J2">
        <v>-11.123957000000001</v>
      </c>
      <c r="K2">
        <v>-10.240136</v>
      </c>
      <c r="L2">
        <v>-10.905751</v>
      </c>
      <c r="M2">
        <v>-10.7566146666667</v>
      </c>
      <c r="N2">
        <v>0.46039778936299602</v>
      </c>
      <c r="O2">
        <f t="shared" ref="O2:O33" si="3">MAX(ABS(K2-J2),ABS(L2-J2),ABS(L2-K2))</f>
        <v>0.88382100000000108</v>
      </c>
      <c r="P2">
        <f t="shared" ref="P2:P34" si="4">M2*G2</f>
        <v>476.40723660226814</v>
      </c>
      <c r="Q2" t="s">
        <v>24</v>
      </c>
      <c r="R2" t="s">
        <v>25</v>
      </c>
      <c r="S2" s="1">
        <v>117704642</v>
      </c>
    </row>
    <row r="3" spans="1:20" x14ac:dyDescent="0.2">
      <c r="A3" s="2" t="s">
        <v>29</v>
      </c>
      <c r="B3" s="9" t="s">
        <v>30</v>
      </c>
      <c r="C3">
        <v>61.04</v>
      </c>
      <c r="D3">
        <v>-45.667000000000002</v>
      </c>
      <c r="E3">
        <v>-39.486800000000002</v>
      </c>
      <c r="F3">
        <v>-36.280799999999999</v>
      </c>
      <c r="G3">
        <f t="shared" si="0"/>
        <v>-40.478200000000001</v>
      </c>
      <c r="H3">
        <f t="shared" si="1"/>
        <v>4.7709897379893835</v>
      </c>
      <c r="I3">
        <f t="shared" si="2"/>
        <v>9.3862000000000023</v>
      </c>
      <c r="J3">
        <v>-11.13307</v>
      </c>
      <c r="K3">
        <v>-10.201408000000001</v>
      </c>
      <c r="L3">
        <v>-9.8087140000000002</v>
      </c>
      <c r="M3">
        <v>-10.381064</v>
      </c>
      <c r="N3">
        <v>0.68021093231144103</v>
      </c>
      <c r="O3">
        <f t="shared" si="3"/>
        <v>1.3243559999999999</v>
      </c>
      <c r="P3">
        <f t="shared" si="4"/>
        <v>420.20678480480001</v>
      </c>
      <c r="Q3" t="s">
        <v>31</v>
      </c>
      <c r="R3" t="s">
        <v>32</v>
      </c>
      <c r="S3">
        <v>9875401</v>
      </c>
    </row>
    <row r="4" spans="1:20" x14ac:dyDescent="0.2">
      <c r="A4" s="3" t="s">
        <v>33</v>
      </c>
      <c r="B4" t="s">
        <v>34</v>
      </c>
      <c r="C4">
        <v>69.64</v>
      </c>
      <c r="D4">
        <v>-31.3246</v>
      </c>
      <c r="E4">
        <v>-33.192500000000003</v>
      </c>
      <c r="F4">
        <v>-35.903100000000002</v>
      </c>
      <c r="G4">
        <f t="shared" si="0"/>
        <v>-33.473399999999998</v>
      </c>
      <c r="H4">
        <f t="shared" si="1"/>
        <v>2.3021390422821999</v>
      </c>
      <c r="I4">
        <f t="shared" si="2"/>
        <v>4.5785000000000018</v>
      </c>
      <c r="J4">
        <v>-11.229851999999999</v>
      </c>
      <c r="K4">
        <v>-9.5763320000000007</v>
      </c>
      <c r="L4">
        <v>-10.162107000000001</v>
      </c>
      <c r="M4">
        <v>-10.322763666666701</v>
      </c>
      <c r="N4">
        <v>0.83838536545453402</v>
      </c>
      <c r="O4">
        <f t="shared" si="3"/>
        <v>1.6535199999999985</v>
      </c>
      <c r="P4">
        <f t="shared" si="4"/>
        <v>345.53799731980109</v>
      </c>
      <c r="Q4" t="s">
        <v>35</v>
      </c>
      <c r="R4" t="s">
        <v>36</v>
      </c>
      <c r="S4">
        <v>9887712</v>
      </c>
    </row>
    <row r="5" spans="1:20" hidden="1" x14ac:dyDescent="0.2">
      <c r="A5" t="s">
        <v>39</v>
      </c>
      <c r="B5" t="s">
        <v>40</v>
      </c>
      <c r="C5">
        <v>43.92</v>
      </c>
      <c r="D5">
        <v>-21.263300000000001</v>
      </c>
      <c r="E5">
        <v>-22.622699999999998</v>
      </c>
      <c r="G5">
        <f t="shared" si="0"/>
        <v>-21.942999999999998</v>
      </c>
      <c r="H5">
        <f t="shared" si="1"/>
        <v>0.96124095834499079</v>
      </c>
      <c r="I5">
        <f t="shared" si="2"/>
        <v>22.622699999999998</v>
      </c>
      <c r="J5">
        <v>-10.637649</v>
      </c>
      <c r="K5">
        <v>-11.400088999999999</v>
      </c>
      <c r="L5">
        <v>-8.9026289999999992</v>
      </c>
      <c r="M5">
        <v>-10.3134556666667</v>
      </c>
      <c r="N5">
        <v>1.2799033560911299</v>
      </c>
      <c r="O5">
        <f t="shared" si="3"/>
        <v>2.4974600000000002</v>
      </c>
      <c r="P5">
        <f t="shared" si="4"/>
        <v>226.30815769366737</v>
      </c>
      <c r="Q5" t="s">
        <v>41</v>
      </c>
      <c r="R5" t="s">
        <v>36</v>
      </c>
      <c r="S5">
        <v>441314</v>
      </c>
    </row>
    <row r="6" spans="1:20" hidden="1" x14ac:dyDescent="0.2">
      <c r="A6" t="s">
        <v>42</v>
      </c>
      <c r="B6" t="s">
        <v>43</v>
      </c>
      <c r="C6">
        <v>51.07</v>
      </c>
      <c r="D6">
        <v>-27.373799999999999</v>
      </c>
      <c r="E6">
        <v>-29.304600000000001</v>
      </c>
      <c r="F6">
        <v>-20.8203</v>
      </c>
      <c r="G6">
        <f t="shared" si="0"/>
        <v>-25.832899999999999</v>
      </c>
      <c r="H6">
        <f t="shared" si="1"/>
        <v>4.4470907602611334</v>
      </c>
      <c r="I6">
        <f t="shared" si="2"/>
        <v>8.4843000000000011</v>
      </c>
      <c r="J6">
        <v>-10.142215</v>
      </c>
      <c r="K6">
        <v>-10.526221</v>
      </c>
      <c r="L6">
        <v>-9.1391919999999995</v>
      </c>
      <c r="M6">
        <v>-9.9358760000000004</v>
      </c>
      <c r="N6">
        <v>0.71616632069722497</v>
      </c>
      <c r="O6">
        <f t="shared" si="3"/>
        <v>1.3870290000000001</v>
      </c>
      <c r="P6">
        <f t="shared" si="4"/>
        <v>256.67249112039997</v>
      </c>
      <c r="Q6" t="s">
        <v>44</v>
      </c>
      <c r="R6" t="s">
        <v>45</v>
      </c>
      <c r="S6">
        <v>44283251</v>
      </c>
    </row>
    <row r="7" spans="1:20" hidden="1" x14ac:dyDescent="0.2">
      <c r="A7" t="s">
        <v>48</v>
      </c>
      <c r="B7" t="s">
        <v>49</v>
      </c>
      <c r="C7">
        <v>64.22</v>
      </c>
      <c r="D7">
        <v>-35.125700000000002</v>
      </c>
      <c r="E7">
        <v>-22.628799999999998</v>
      </c>
      <c r="F7">
        <v>-33.5518</v>
      </c>
      <c r="G7">
        <f t="shared" si="0"/>
        <v>-30.435433333333332</v>
      </c>
      <c r="H7">
        <f t="shared" si="1"/>
        <v>6.8063891530923621</v>
      </c>
      <c r="I7">
        <f t="shared" si="2"/>
        <v>12.496900000000004</v>
      </c>
      <c r="J7">
        <v>-9.7957389999999993</v>
      </c>
      <c r="K7">
        <v>-8.1461269999999999</v>
      </c>
      <c r="L7">
        <v>-9.6995780000000007</v>
      </c>
      <c r="M7">
        <v>-9.2138146666666696</v>
      </c>
      <c r="N7">
        <v>0.92589386521584305</v>
      </c>
      <c r="O7">
        <f t="shared" si="3"/>
        <v>1.6496119999999994</v>
      </c>
      <c r="P7">
        <f t="shared" si="4"/>
        <v>280.42644203302228</v>
      </c>
      <c r="Q7" t="s">
        <v>50</v>
      </c>
      <c r="R7" t="s">
        <v>51</v>
      </c>
      <c r="S7">
        <v>10182969</v>
      </c>
    </row>
    <row r="8" spans="1:20" hidden="1" x14ac:dyDescent="0.2">
      <c r="A8" t="s">
        <v>52</v>
      </c>
      <c r="B8" t="s">
        <v>53</v>
      </c>
      <c r="C8">
        <v>52.71</v>
      </c>
      <c r="D8">
        <v>-30.226099999999999</v>
      </c>
      <c r="E8">
        <v>-33.3523</v>
      </c>
      <c r="F8">
        <v>-21.477599999999999</v>
      </c>
      <c r="G8">
        <f t="shared" si="0"/>
        <v>-28.352</v>
      </c>
      <c r="H8">
        <f t="shared" si="1"/>
        <v>6.1551858729042426</v>
      </c>
      <c r="I8">
        <f t="shared" si="2"/>
        <v>11.874700000000001</v>
      </c>
      <c r="J8">
        <v>-9.3834370000000007</v>
      </c>
      <c r="K8">
        <v>-9.5712480000000006</v>
      </c>
      <c r="L8">
        <v>-8.5163019999999996</v>
      </c>
      <c r="M8">
        <v>-9.1569956666666705</v>
      </c>
      <c r="N8">
        <v>0.56274730013597896</v>
      </c>
      <c r="O8">
        <f t="shared" si="3"/>
        <v>1.054946000000001</v>
      </c>
      <c r="P8">
        <f t="shared" si="4"/>
        <v>259.61914114133344</v>
      </c>
      <c r="Q8" t="s">
        <v>54</v>
      </c>
      <c r="R8" t="s">
        <v>55</v>
      </c>
      <c r="S8">
        <v>54675776</v>
      </c>
    </row>
    <row r="9" spans="1:20" x14ac:dyDescent="0.2">
      <c r="A9" s="2" t="s">
        <v>56</v>
      </c>
      <c r="B9" s="2" t="s">
        <v>57</v>
      </c>
      <c r="C9">
        <v>68.3</v>
      </c>
      <c r="D9">
        <v>-43.954799999999999</v>
      </c>
      <c r="E9">
        <v>-38.176499999999997</v>
      </c>
      <c r="F9">
        <v>-35.732399999999998</v>
      </c>
      <c r="G9">
        <f t="shared" si="0"/>
        <v>-39.2879</v>
      </c>
      <c r="H9">
        <f t="shared" si="1"/>
        <v>4.2223657953805951</v>
      </c>
      <c r="I9">
        <f t="shared" si="2"/>
        <v>8.2224000000000004</v>
      </c>
      <c r="J9">
        <v>-10.057921</v>
      </c>
      <c r="K9">
        <v>-8.8074270000000006</v>
      </c>
      <c r="L9">
        <v>-8.5769110000000008</v>
      </c>
      <c r="M9">
        <v>-9.1474196666666696</v>
      </c>
      <c r="N9">
        <v>0.79689642681174899</v>
      </c>
      <c r="O9">
        <f t="shared" si="3"/>
        <v>1.4810099999999995</v>
      </c>
      <c r="P9">
        <f t="shared" si="4"/>
        <v>359.38290912203348</v>
      </c>
      <c r="Q9" t="s">
        <v>58</v>
      </c>
      <c r="R9" t="s">
        <v>59</v>
      </c>
      <c r="S9">
        <v>71226662</v>
      </c>
    </row>
    <row r="10" spans="1:20" hidden="1" x14ac:dyDescent="0.2">
      <c r="A10" t="s">
        <v>60</v>
      </c>
      <c r="B10" t="s">
        <v>61</v>
      </c>
      <c r="C10">
        <v>43.53</v>
      </c>
      <c r="D10">
        <v>-14.503</v>
      </c>
      <c r="E10">
        <v>-24.055700000000002</v>
      </c>
      <c r="F10">
        <v>-15.392200000000001</v>
      </c>
      <c r="G10">
        <f t="shared" si="0"/>
        <v>-17.983633333333334</v>
      </c>
      <c r="H10">
        <f t="shared" si="1"/>
        <v>5.2773254934041347</v>
      </c>
      <c r="I10">
        <f t="shared" si="2"/>
        <v>9.5527000000000015</v>
      </c>
      <c r="J10">
        <v>-8.2186109999999992</v>
      </c>
      <c r="K10">
        <v>-9.4982530000000001</v>
      </c>
      <c r="L10">
        <v>-8.595205</v>
      </c>
      <c r="M10">
        <v>-8.7706896666666694</v>
      </c>
      <c r="N10">
        <v>0.65762228004937096</v>
      </c>
      <c r="O10">
        <f t="shared" si="3"/>
        <v>1.2796420000000008</v>
      </c>
      <c r="P10">
        <f t="shared" si="4"/>
        <v>157.72886704578895</v>
      </c>
      <c r="Q10" t="s">
        <v>62</v>
      </c>
      <c r="R10" t="s">
        <v>63</v>
      </c>
      <c r="S10">
        <v>5284549</v>
      </c>
    </row>
    <row r="11" spans="1:20" hidden="1" x14ac:dyDescent="0.2">
      <c r="A11" t="s">
        <v>64</v>
      </c>
      <c r="B11" t="s">
        <v>65</v>
      </c>
      <c r="C11">
        <v>50.68</v>
      </c>
      <c r="D11">
        <v>-45.9527</v>
      </c>
      <c r="E11">
        <v>-49.369700000000002</v>
      </c>
      <c r="F11">
        <v>-32.839599999999997</v>
      </c>
      <c r="G11">
        <f t="shared" si="0"/>
        <v>-42.720666666666666</v>
      </c>
      <c r="H11">
        <f t="shared" si="1"/>
        <v>8.7261435412977768</v>
      </c>
      <c r="I11">
        <f t="shared" si="2"/>
        <v>16.530100000000004</v>
      </c>
      <c r="J11">
        <v>-9.3343349999999994</v>
      </c>
      <c r="K11">
        <v>-9.8409720000000007</v>
      </c>
      <c r="L11">
        <v>-8.0856069999999995</v>
      </c>
      <c r="M11">
        <v>-9.0869713333333308</v>
      </c>
      <c r="N11">
        <v>0.90344792793848105</v>
      </c>
      <c r="O11">
        <f t="shared" si="3"/>
        <v>1.7553650000000012</v>
      </c>
      <c r="P11">
        <f t="shared" si="4"/>
        <v>388.20147334088875</v>
      </c>
      <c r="Q11" t="s">
        <v>66</v>
      </c>
      <c r="R11" t="s">
        <v>67</v>
      </c>
      <c r="S11">
        <v>13200033</v>
      </c>
    </row>
    <row r="12" spans="1:20" hidden="1" x14ac:dyDescent="0.2">
      <c r="A12" t="s">
        <v>68</v>
      </c>
      <c r="B12" t="s">
        <v>69</v>
      </c>
      <c r="C12">
        <v>52.09</v>
      </c>
      <c r="D12">
        <v>-24.9985</v>
      </c>
      <c r="E12">
        <v>-23.932300000000001</v>
      </c>
      <c r="F12">
        <v>-22.377500000000001</v>
      </c>
      <c r="G12">
        <f t="shared" si="0"/>
        <v>-23.769433333333335</v>
      </c>
      <c r="H12">
        <f t="shared" si="1"/>
        <v>1.3180684403070015</v>
      </c>
      <c r="I12">
        <f t="shared" si="2"/>
        <v>2.6209999999999987</v>
      </c>
      <c r="J12">
        <v>-9.0558669999999992</v>
      </c>
      <c r="K12">
        <v>-8.9496900000000004</v>
      </c>
      <c r="L12">
        <v>-8.3241750000000003</v>
      </c>
      <c r="M12">
        <v>-8.7765773333333303</v>
      </c>
      <c r="N12">
        <v>0.39537234632221402</v>
      </c>
      <c r="O12">
        <f t="shared" si="3"/>
        <v>0.7316919999999989</v>
      </c>
      <c r="P12">
        <f t="shared" si="4"/>
        <v>208.61426981951107</v>
      </c>
      <c r="Q12" t="s">
        <v>70</v>
      </c>
      <c r="R12" t="s">
        <v>71</v>
      </c>
      <c r="S12">
        <v>17134</v>
      </c>
    </row>
    <row r="13" spans="1:20" x14ac:dyDescent="0.2">
      <c r="A13" t="s">
        <v>74</v>
      </c>
      <c r="B13" t="s">
        <v>75</v>
      </c>
      <c r="C13">
        <v>61.65</v>
      </c>
      <c r="D13">
        <v>-36.704599999999999</v>
      </c>
      <c r="E13">
        <v>-32.224299999999999</v>
      </c>
      <c r="F13">
        <v>-34.606400000000001</v>
      </c>
      <c r="G13">
        <f t="shared" si="0"/>
        <v>-34.511766666666666</v>
      </c>
      <c r="H13">
        <f t="shared" si="1"/>
        <v>2.2416486395805504</v>
      </c>
      <c r="I13">
        <f t="shared" si="2"/>
        <v>4.4802999999999997</v>
      </c>
      <c r="J13">
        <v>-8.5229710000000001</v>
      </c>
      <c r="K13">
        <v>-8.6434230000000003</v>
      </c>
      <c r="L13">
        <v>-9.0894410000000008</v>
      </c>
      <c r="M13">
        <v>-8.7519449999999992</v>
      </c>
      <c r="N13">
        <v>0.29842056495489699</v>
      </c>
      <c r="O13">
        <f t="shared" si="3"/>
        <v>0.5664700000000007</v>
      </c>
      <c r="P13">
        <f t="shared" si="4"/>
        <v>302.04508371949998</v>
      </c>
      <c r="Q13" t="s">
        <v>76</v>
      </c>
      <c r="R13" t="s">
        <v>77</v>
      </c>
      <c r="S13">
        <v>5719</v>
      </c>
    </row>
    <row r="14" spans="1:20" hidden="1" x14ac:dyDescent="0.2">
      <c r="A14" t="s">
        <v>78</v>
      </c>
      <c r="B14" t="s">
        <v>79</v>
      </c>
      <c r="C14">
        <v>58.28</v>
      </c>
      <c r="D14">
        <v>-26.632400000000001</v>
      </c>
      <c r="E14">
        <v>-28.4163</v>
      </c>
      <c r="F14">
        <v>-29.9664</v>
      </c>
      <c r="G14">
        <f t="shared" si="0"/>
        <v>-28.338366666666662</v>
      </c>
      <c r="H14">
        <f t="shared" si="1"/>
        <v>1.6683657282902129</v>
      </c>
      <c r="I14">
        <f t="shared" si="2"/>
        <v>3.3339999999999996</v>
      </c>
      <c r="J14">
        <v>-8.1869739999999993</v>
      </c>
      <c r="K14">
        <v>-8.6819900000000008</v>
      </c>
      <c r="L14">
        <v>-9.3492309999999996</v>
      </c>
      <c r="M14">
        <v>-8.7393983333333303</v>
      </c>
      <c r="N14">
        <v>0.58325133610162705</v>
      </c>
      <c r="O14">
        <f t="shared" si="3"/>
        <v>1.1622570000000003</v>
      </c>
      <c r="P14">
        <f t="shared" si="4"/>
        <v>247.66027441605542</v>
      </c>
      <c r="Q14" t="s">
        <v>80</v>
      </c>
      <c r="R14" t="s">
        <v>55</v>
      </c>
      <c r="S14">
        <v>54681908</v>
      </c>
    </row>
    <row r="15" spans="1:20" x14ac:dyDescent="0.2">
      <c r="A15" t="s">
        <v>81</v>
      </c>
      <c r="B15" t="s">
        <v>82</v>
      </c>
      <c r="C15">
        <v>61.98</v>
      </c>
      <c r="D15">
        <v>-31.919599999999999</v>
      </c>
      <c r="E15">
        <v>-32.773400000000002</v>
      </c>
      <c r="F15">
        <v>-29.847300000000001</v>
      </c>
      <c r="G15">
        <f t="shared" si="0"/>
        <v>-31.513433333333335</v>
      </c>
      <c r="H15">
        <f t="shared" si="1"/>
        <v>1.5047404504875035</v>
      </c>
      <c r="I15">
        <f t="shared" si="2"/>
        <v>2.9261000000000017</v>
      </c>
      <c r="J15">
        <v>-8.8804449999999999</v>
      </c>
      <c r="K15">
        <v>-8.5693909999999995</v>
      </c>
      <c r="L15">
        <v>-8.6507500000000004</v>
      </c>
      <c r="M15">
        <v>-8.7001953333333297</v>
      </c>
      <c r="N15">
        <v>0.16131422277757601</v>
      </c>
      <c r="O15">
        <f t="shared" si="3"/>
        <v>0.31105400000000039</v>
      </c>
      <c r="P15">
        <f t="shared" si="4"/>
        <v>274.17302562397771</v>
      </c>
      <c r="Q15" t="s">
        <v>83</v>
      </c>
      <c r="R15" t="s">
        <v>84</v>
      </c>
      <c r="S15">
        <v>137278711</v>
      </c>
    </row>
    <row r="16" spans="1:20" hidden="1" x14ac:dyDescent="0.2">
      <c r="A16" t="s">
        <v>85</v>
      </c>
      <c r="B16" t="s">
        <v>86</v>
      </c>
      <c r="C16">
        <v>51.63</v>
      </c>
      <c r="D16">
        <v>-25.071400000000001</v>
      </c>
      <c r="E16">
        <v>-32.3093</v>
      </c>
      <c r="F16">
        <v>-20.258800000000001</v>
      </c>
      <c r="G16">
        <f t="shared" si="0"/>
        <v>-25.879833333333334</v>
      </c>
      <c r="H16">
        <f t="shared" si="1"/>
        <v>6.0657902126048953</v>
      </c>
      <c r="I16">
        <f t="shared" si="2"/>
        <v>12.0505</v>
      </c>
      <c r="J16">
        <v>-9.0091950000000001</v>
      </c>
      <c r="K16">
        <v>-8.6924410000000005</v>
      </c>
      <c r="L16">
        <v>-8.3141630000000006</v>
      </c>
      <c r="M16">
        <v>-8.6719329999999992</v>
      </c>
      <c r="N16">
        <v>0.34796954436272098</v>
      </c>
      <c r="O16">
        <f t="shared" si="3"/>
        <v>0.69503199999999943</v>
      </c>
      <c r="P16">
        <f t="shared" si="4"/>
        <v>224.42818071783333</v>
      </c>
      <c r="Q16" t="s">
        <v>87</v>
      </c>
      <c r="R16" t="s">
        <v>88</v>
      </c>
      <c r="S16">
        <v>71616</v>
      </c>
    </row>
    <row r="17" spans="1:19" x14ac:dyDescent="0.2">
      <c r="A17" s="4" t="s">
        <v>89</v>
      </c>
      <c r="B17" t="s">
        <v>90</v>
      </c>
      <c r="C17">
        <v>62.91</v>
      </c>
      <c r="D17">
        <v>-40.371499999999997</v>
      </c>
      <c r="E17">
        <v>-39.331099999999999</v>
      </c>
      <c r="F17">
        <v>-35.261800000000001</v>
      </c>
      <c r="G17">
        <f t="shared" si="0"/>
        <v>-38.321466666666659</v>
      </c>
      <c r="H17">
        <f t="shared" si="1"/>
        <v>2.7003292620221937</v>
      </c>
      <c r="I17">
        <f t="shared" si="2"/>
        <v>5.1096999999999966</v>
      </c>
      <c r="J17">
        <v>-8.6417809999999999</v>
      </c>
      <c r="K17">
        <v>-8.9451689999999999</v>
      </c>
      <c r="L17">
        <v>-8.2781529999999997</v>
      </c>
      <c r="M17">
        <v>-8.6217009999999998</v>
      </c>
      <c r="N17">
        <v>0.333961061897941</v>
      </c>
      <c r="O17">
        <f t="shared" si="3"/>
        <v>0.66701600000000028</v>
      </c>
      <c r="P17">
        <f t="shared" si="4"/>
        <v>330.39622748146661</v>
      </c>
      <c r="Q17" t="s">
        <v>91</v>
      </c>
      <c r="R17" t="s">
        <v>92</v>
      </c>
      <c r="S17">
        <v>6604030</v>
      </c>
    </row>
    <row r="18" spans="1:19" hidden="1" x14ac:dyDescent="0.2">
      <c r="A18" s="4" t="s">
        <v>93</v>
      </c>
      <c r="C18">
        <v>47.39</v>
      </c>
      <c r="D18">
        <v>-21.6311</v>
      </c>
      <c r="E18">
        <v>-22.401299999999999</v>
      </c>
      <c r="F18">
        <v>-18.970300000000002</v>
      </c>
      <c r="G18">
        <f t="shared" si="0"/>
        <v>-21.000899999999998</v>
      </c>
      <c r="H18">
        <f t="shared" si="1"/>
        <v>1.8002233972482402</v>
      </c>
      <c r="I18">
        <f t="shared" si="2"/>
        <v>3.4309999999999974</v>
      </c>
      <c r="J18">
        <v>-9.0051559999999995</v>
      </c>
      <c r="K18">
        <v>-8.6487850000000002</v>
      </c>
      <c r="L18">
        <v>-8.0816309999999998</v>
      </c>
      <c r="M18">
        <v>-8.5785239999999998</v>
      </c>
      <c r="N18">
        <v>0.465754294126205</v>
      </c>
      <c r="O18">
        <f t="shared" si="3"/>
        <v>0.92352499999999971</v>
      </c>
      <c r="P18">
        <f t="shared" si="4"/>
        <v>180.15672467159999</v>
      </c>
      <c r="Q18" t="s">
        <v>94</v>
      </c>
    </row>
    <row r="19" spans="1:19" hidden="1" x14ac:dyDescent="0.2">
      <c r="A19" s="4" t="s">
        <v>95</v>
      </c>
      <c r="C19">
        <v>53.47</v>
      </c>
      <c r="D19">
        <v>-24.433700000000002</v>
      </c>
      <c r="E19">
        <v>-23.438400000000001</v>
      </c>
      <c r="F19">
        <v>-21.05</v>
      </c>
      <c r="G19">
        <f t="shared" si="0"/>
        <v>-22.974033333333335</v>
      </c>
      <c r="H19">
        <f t="shared" si="1"/>
        <v>1.7389892821214672</v>
      </c>
      <c r="I19">
        <f t="shared" si="2"/>
        <v>3.383700000000001</v>
      </c>
      <c r="J19">
        <v>-8.9282210000000006</v>
      </c>
      <c r="K19">
        <v>-8.4612870000000004</v>
      </c>
      <c r="L19">
        <v>-8.2987520000000004</v>
      </c>
      <c r="M19">
        <v>-8.5627533333333297</v>
      </c>
      <c r="N19">
        <v>0.32677112493354299</v>
      </c>
      <c r="O19">
        <f t="shared" si="3"/>
        <v>0.62946900000000028</v>
      </c>
      <c r="P19">
        <f t="shared" si="4"/>
        <v>196.72098050511104</v>
      </c>
      <c r="Q19" t="s">
        <v>96</v>
      </c>
      <c r="S19">
        <v>12428581</v>
      </c>
    </row>
    <row r="20" spans="1:19" x14ac:dyDescent="0.2">
      <c r="A20" t="s">
        <v>97</v>
      </c>
      <c r="B20" t="s">
        <v>98</v>
      </c>
      <c r="C20">
        <v>53.98</v>
      </c>
      <c r="D20">
        <v>-31.983499999999999</v>
      </c>
      <c r="E20">
        <v>-32.376600000000003</v>
      </c>
      <c r="F20">
        <v>-30.6158</v>
      </c>
      <c r="G20">
        <f t="shared" si="0"/>
        <v>-31.658633333333331</v>
      </c>
      <c r="H20">
        <f t="shared" si="1"/>
        <v>0.92426074423472915</v>
      </c>
      <c r="I20">
        <f t="shared" si="2"/>
        <v>1.7608000000000033</v>
      </c>
      <c r="J20">
        <v>-8.6700850000000003</v>
      </c>
      <c r="K20">
        <v>-8.547015</v>
      </c>
      <c r="L20">
        <v>-8.4456950000000006</v>
      </c>
      <c r="M20">
        <v>-8.5542649999999991</v>
      </c>
      <c r="N20">
        <v>0.11237054729776801</v>
      </c>
      <c r="O20">
        <f t="shared" si="3"/>
        <v>0.22438999999999965</v>
      </c>
      <c r="P20">
        <f t="shared" si="4"/>
        <v>270.81633907116662</v>
      </c>
      <c r="Q20" t="s">
        <v>99</v>
      </c>
      <c r="R20" t="s">
        <v>100</v>
      </c>
      <c r="S20">
        <v>3052762</v>
      </c>
    </row>
    <row r="21" spans="1:19" hidden="1" x14ac:dyDescent="0.2">
      <c r="A21" s="4" t="s">
        <v>101</v>
      </c>
      <c r="B21" t="s">
        <v>102</v>
      </c>
      <c r="C21">
        <v>53.21</v>
      </c>
      <c r="D21">
        <v>-23.4087</v>
      </c>
      <c r="E21">
        <v>-23.026599999999998</v>
      </c>
      <c r="F21">
        <v>-24.513000000000002</v>
      </c>
      <c r="G21">
        <f t="shared" si="0"/>
        <v>-23.649433333333334</v>
      </c>
      <c r="H21">
        <f t="shared" si="1"/>
        <v>0.77188771420028179</v>
      </c>
      <c r="I21">
        <f t="shared" si="2"/>
        <v>1.4864000000000033</v>
      </c>
      <c r="J21">
        <v>-9.1386760000000002</v>
      </c>
      <c r="K21">
        <v>-8.4709380000000003</v>
      </c>
      <c r="L21">
        <v>-8.011196</v>
      </c>
      <c r="M21">
        <v>-8.5402699999999996</v>
      </c>
      <c r="N21">
        <v>0.56692855129019604</v>
      </c>
      <c r="O21">
        <f t="shared" si="3"/>
        <v>1.1274800000000003</v>
      </c>
      <c r="P21">
        <f t="shared" si="4"/>
        <v>201.97254601366666</v>
      </c>
      <c r="Q21" t="s">
        <v>103</v>
      </c>
      <c r="S21">
        <v>12018336</v>
      </c>
    </row>
    <row r="22" spans="1:19" hidden="1" x14ac:dyDescent="0.2">
      <c r="A22" t="s">
        <v>104</v>
      </c>
      <c r="B22" t="s">
        <v>105</v>
      </c>
      <c r="C22">
        <v>53.77</v>
      </c>
      <c r="D22">
        <v>-34.463099999999997</v>
      </c>
      <c r="E22">
        <v>-28.434899999999999</v>
      </c>
      <c r="F22">
        <v>-20.298100000000002</v>
      </c>
      <c r="G22">
        <f t="shared" si="0"/>
        <v>-27.732033333333334</v>
      </c>
      <c r="H22">
        <f t="shared" si="1"/>
        <v>7.1086090350597475</v>
      </c>
      <c r="I22">
        <f t="shared" si="2"/>
        <v>14.164999999999996</v>
      </c>
      <c r="J22">
        <v>-9.2255870000000009</v>
      </c>
      <c r="K22">
        <v>-7.8271259999999998</v>
      </c>
      <c r="L22">
        <v>-8.4505850000000002</v>
      </c>
      <c r="M22">
        <v>-8.5010993333333307</v>
      </c>
      <c r="N22">
        <v>0.70059764882158604</v>
      </c>
      <c r="O22">
        <f t="shared" si="3"/>
        <v>1.3984610000000011</v>
      </c>
      <c r="P22">
        <f t="shared" si="4"/>
        <v>235.7527700819777</v>
      </c>
      <c r="Q22" t="s">
        <v>106</v>
      </c>
      <c r="R22" t="s">
        <v>107</v>
      </c>
      <c r="S22">
        <v>9854489</v>
      </c>
    </row>
    <row r="23" spans="1:19" hidden="1" x14ac:dyDescent="0.2">
      <c r="A23" s="2" t="s">
        <v>108</v>
      </c>
      <c r="B23" t="s">
        <v>109</v>
      </c>
      <c r="C23">
        <v>48.39</v>
      </c>
      <c r="D23">
        <v>-26.513300000000001</v>
      </c>
      <c r="E23">
        <v>-35.1068</v>
      </c>
      <c r="F23">
        <v>-26.764399999999998</v>
      </c>
      <c r="G23">
        <f t="shared" si="0"/>
        <v>-29.461500000000001</v>
      </c>
      <c r="H23">
        <f t="shared" si="1"/>
        <v>4.8905850232870813</v>
      </c>
      <c r="I23">
        <f t="shared" si="2"/>
        <v>8.5934999999999988</v>
      </c>
      <c r="J23">
        <v>-8.5492240000000006</v>
      </c>
      <c r="K23">
        <v>-8.8273430000000008</v>
      </c>
      <c r="L23">
        <v>-7.9651269999999998</v>
      </c>
      <c r="M23">
        <v>-8.4472313333333293</v>
      </c>
      <c r="N23">
        <v>0.44006361551977102</v>
      </c>
      <c r="O23">
        <f t="shared" si="3"/>
        <v>0.86221600000000098</v>
      </c>
      <c r="P23">
        <f t="shared" si="4"/>
        <v>248.8681059269999</v>
      </c>
      <c r="Q23" t="s">
        <v>110</v>
      </c>
      <c r="R23" t="s">
        <v>111</v>
      </c>
      <c r="S23">
        <v>54675783</v>
      </c>
    </row>
    <row r="24" spans="1:19" hidden="1" x14ac:dyDescent="0.2">
      <c r="A24" s="2" t="s">
        <v>112</v>
      </c>
      <c r="B24" t="s">
        <v>113</v>
      </c>
      <c r="C24">
        <v>50.03</v>
      </c>
      <c r="D24">
        <v>-26.5715</v>
      </c>
      <c r="E24">
        <v>-26.000499999999999</v>
      </c>
      <c r="F24">
        <v>-26.270099999999999</v>
      </c>
      <c r="G24">
        <f t="shared" si="0"/>
        <v>-26.2807</v>
      </c>
      <c r="H24">
        <f t="shared" si="1"/>
        <v>0.28564754506209294</v>
      </c>
      <c r="I24">
        <f t="shared" si="2"/>
        <v>0.57100000000000151</v>
      </c>
      <c r="J24">
        <v>-8.4299560000000007</v>
      </c>
      <c r="K24">
        <v>-8.3251489999999997</v>
      </c>
      <c r="L24">
        <v>-8.3834879999999998</v>
      </c>
      <c r="M24">
        <v>-8.3795310000000001</v>
      </c>
      <c r="N24">
        <v>5.2515428199721E-2</v>
      </c>
      <c r="O24">
        <f t="shared" si="3"/>
        <v>0.10480700000000098</v>
      </c>
      <c r="P24">
        <f t="shared" si="4"/>
        <v>220.21994035169999</v>
      </c>
      <c r="Q24" t="s">
        <v>114</v>
      </c>
      <c r="R24" t="s">
        <v>115</v>
      </c>
      <c r="S24">
        <v>5090</v>
      </c>
    </row>
    <row r="25" spans="1:19" hidden="1" x14ac:dyDescent="0.2">
      <c r="A25" t="s">
        <v>116</v>
      </c>
      <c r="B25" t="s">
        <v>117</v>
      </c>
      <c r="C25">
        <v>54.03</v>
      </c>
      <c r="D25">
        <v>-33.1693</v>
      </c>
      <c r="E25">
        <v>-27.754100000000001</v>
      </c>
      <c r="F25">
        <v>-28.6751</v>
      </c>
      <c r="G25">
        <f t="shared" si="0"/>
        <v>-29.866166666666668</v>
      </c>
      <c r="H25">
        <f t="shared" si="1"/>
        <v>2.8974260324179681</v>
      </c>
      <c r="I25">
        <f t="shared" si="2"/>
        <v>5.4151999999999987</v>
      </c>
      <c r="J25">
        <v>-8.7536539999999992</v>
      </c>
      <c r="K25">
        <v>-8.0148820000000001</v>
      </c>
      <c r="L25">
        <v>-8.268891</v>
      </c>
      <c r="M25">
        <v>-8.3458089999999991</v>
      </c>
      <c r="N25">
        <v>0.37534424338065903</v>
      </c>
      <c r="O25">
        <f t="shared" si="3"/>
        <v>0.7387719999999991</v>
      </c>
      <c r="P25">
        <f t="shared" si="4"/>
        <v>249.25732256216665</v>
      </c>
      <c r="Q25" t="s">
        <v>118</v>
      </c>
      <c r="R25" t="s">
        <v>119</v>
      </c>
      <c r="S25">
        <v>1917817</v>
      </c>
    </row>
    <row r="26" spans="1:19" hidden="1" x14ac:dyDescent="0.2">
      <c r="A26" t="s">
        <v>120</v>
      </c>
      <c r="B26" t="s">
        <v>121</v>
      </c>
      <c r="C26">
        <v>51.69</v>
      </c>
      <c r="D26">
        <v>-28.713100000000001</v>
      </c>
      <c r="E26">
        <v>-25.133299999999998</v>
      </c>
      <c r="F26">
        <v>-23.718399999999999</v>
      </c>
      <c r="G26">
        <f t="shared" si="0"/>
        <v>-25.854933333333335</v>
      </c>
      <c r="H26">
        <f t="shared" si="1"/>
        <v>2.5743587596396384</v>
      </c>
      <c r="I26">
        <f t="shared" si="2"/>
        <v>4.9947000000000017</v>
      </c>
      <c r="J26">
        <v>-7.9402679999999997</v>
      </c>
      <c r="K26">
        <v>-8.6715879999999999</v>
      </c>
      <c r="L26">
        <v>-8.3771059999999995</v>
      </c>
      <c r="M26">
        <v>-8.3296539999999997</v>
      </c>
      <c r="N26">
        <v>0.36796196111554802</v>
      </c>
      <c r="O26">
        <f t="shared" si="3"/>
        <v>0.73132000000000019</v>
      </c>
      <c r="P26">
        <f t="shared" si="4"/>
        <v>215.36264885973333</v>
      </c>
      <c r="Q26" t="s">
        <v>122</v>
      </c>
      <c r="R26" t="s">
        <v>123</v>
      </c>
      <c r="S26">
        <v>54676539</v>
      </c>
    </row>
    <row r="27" spans="1:19" hidden="1" x14ac:dyDescent="0.2">
      <c r="A27" t="s">
        <v>124</v>
      </c>
      <c r="B27" t="s">
        <v>125</v>
      </c>
      <c r="C27">
        <v>49.39</v>
      </c>
      <c r="D27">
        <v>-21.672999999999998</v>
      </c>
      <c r="E27">
        <v>-19.921399999999998</v>
      </c>
      <c r="F27">
        <v>-26.906600000000001</v>
      </c>
      <c r="G27">
        <f t="shared" si="0"/>
        <v>-22.833666666666662</v>
      </c>
      <c r="H27">
        <f t="shared" si="1"/>
        <v>3.6343658447290883</v>
      </c>
      <c r="I27">
        <f t="shared" si="2"/>
        <v>6.9852000000000025</v>
      </c>
      <c r="J27">
        <v>-8.3824059999999996</v>
      </c>
      <c r="K27">
        <v>-8.1144020000000001</v>
      </c>
      <c r="L27">
        <v>-8.4622899999999994</v>
      </c>
      <c r="M27">
        <v>-8.3196993333333307</v>
      </c>
      <c r="N27">
        <v>0.182224064462774</v>
      </c>
      <c r="O27">
        <f t="shared" si="3"/>
        <v>0.34788799999999931</v>
      </c>
      <c r="P27">
        <f t="shared" si="4"/>
        <v>189.96924134422213</v>
      </c>
      <c r="Q27" t="s">
        <v>126</v>
      </c>
      <c r="R27" t="s">
        <v>127</v>
      </c>
      <c r="S27">
        <v>15645279</v>
      </c>
    </row>
    <row r="28" spans="1:19" x14ac:dyDescent="0.2">
      <c r="A28" t="s">
        <v>128</v>
      </c>
      <c r="B28" t="s">
        <v>129</v>
      </c>
      <c r="C28">
        <v>57.3</v>
      </c>
      <c r="D28">
        <v>-29.167000000000002</v>
      </c>
      <c r="E28">
        <v>-32.076900000000002</v>
      </c>
      <c r="F28">
        <v>-28.848099999999999</v>
      </c>
      <c r="G28">
        <f t="shared" si="0"/>
        <v>-30.030666666666665</v>
      </c>
      <c r="H28">
        <f t="shared" si="1"/>
        <v>1.7792491234600447</v>
      </c>
      <c r="I28">
        <f t="shared" si="2"/>
        <v>3.2288000000000032</v>
      </c>
      <c r="J28">
        <v>-8.9746760000000005</v>
      </c>
      <c r="K28">
        <v>-8.0716560000000008</v>
      </c>
      <c r="L28">
        <v>-7.822724</v>
      </c>
      <c r="M28">
        <v>-8.2896853333333294</v>
      </c>
      <c r="N28">
        <v>0.60613607813867498</v>
      </c>
      <c r="O28">
        <f t="shared" si="3"/>
        <v>1.1519520000000005</v>
      </c>
      <c r="P28">
        <f t="shared" si="4"/>
        <v>248.94477701688876</v>
      </c>
      <c r="Q28" t="s">
        <v>130</v>
      </c>
      <c r="R28" t="s">
        <v>67</v>
      </c>
      <c r="S28">
        <v>57327016</v>
      </c>
    </row>
    <row r="29" spans="1:19" hidden="1" x14ac:dyDescent="0.2">
      <c r="A29" s="4" t="s">
        <v>131</v>
      </c>
      <c r="C29">
        <v>67.11</v>
      </c>
      <c r="D29">
        <v>-35.211199999999998</v>
      </c>
      <c r="E29">
        <v>-33.453200000000002</v>
      </c>
      <c r="F29">
        <v>-29.8795</v>
      </c>
      <c r="G29">
        <f t="shared" si="0"/>
        <v>-32.847966666666672</v>
      </c>
      <c r="H29">
        <f t="shared" si="1"/>
        <v>2.7168891702337308</v>
      </c>
      <c r="I29">
        <f t="shared" si="2"/>
        <v>5.3316999999999979</v>
      </c>
      <c r="J29">
        <v>-8.5701160000000005</v>
      </c>
      <c r="K29">
        <v>-8.1637889999999995</v>
      </c>
      <c r="L29">
        <v>-7.9741030000000004</v>
      </c>
      <c r="M29">
        <v>-8.2360026666666695</v>
      </c>
      <c r="N29">
        <v>0.30449792163877498</v>
      </c>
      <c r="O29">
        <f t="shared" si="3"/>
        <v>0.59601300000000013</v>
      </c>
      <c r="P29">
        <f t="shared" si="4"/>
        <v>270.53594106124456</v>
      </c>
    </row>
    <row r="30" spans="1:19" hidden="1" x14ac:dyDescent="0.2">
      <c r="A30" t="s">
        <v>132</v>
      </c>
      <c r="B30" t="s">
        <v>133</v>
      </c>
      <c r="C30">
        <v>45.29</v>
      </c>
      <c r="D30">
        <v>-25.8996</v>
      </c>
      <c r="E30">
        <v>-16.997</v>
      </c>
      <c r="G30">
        <f t="shared" si="0"/>
        <v>-21.4483</v>
      </c>
      <c r="H30">
        <f t="shared" si="1"/>
        <v>6.2950888301913563</v>
      </c>
      <c r="I30">
        <f t="shared" si="2"/>
        <v>25.8996</v>
      </c>
      <c r="J30">
        <v>-7.8693980000000003</v>
      </c>
      <c r="K30">
        <v>-8.1000689999999995</v>
      </c>
      <c r="L30">
        <v>-8.5999189999999999</v>
      </c>
      <c r="M30">
        <v>-8.1897953333333309</v>
      </c>
      <c r="N30">
        <v>0.37343452442206398</v>
      </c>
      <c r="O30">
        <f t="shared" si="3"/>
        <v>0.73052099999999953</v>
      </c>
      <c r="P30">
        <f t="shared" si="4"/>
        <v>175.65718724793328</v>
      </c>
      <c r="Q30" t="s">
        <v>134</v>
      </c>
      <c r="R30" t="s">
        <v>135</v>
      </c>
      <c r="S30">
        <v>5746</v>
      </c>
    </row>
    <row r="31" spans="1:19" x14ac:dyDescent="0.2">
      <c r="A31" t="s">
        <v>136</v>
      </c>
      <c r="B31" t="s">
        <v>137</v>
      </c>
      <c r="C31">
        <v>65.349999999999994</v>
      </c>
      <c r="D31">
        <v>-34.096600000000002</v>
      </c>
      <c r="E31">
        <v>-34.511600000000001</v>
      </c>
      <c r="F31">
        <v>-34.660800000000002</v>
      </c>
      <c r="G31">
        <f t="shared" si="0"/>
        <v>-34.423000000000002</v>
      </c>
      <c r="H31">
        <f t="shared" si="1"/>
        <v>0.29234890114382134</v>
      </c>
      <c r="I31">
        <f t="shared" si="2"/>
        <v>0.56419999999999959</v>
      </c>
      <c r="J31">
        <v>-8.1761689999999998</v>
      </c>
      <c r="K31">
        <v>-8.234686</v>
      </c>
      <c r="L31">
        <v>-8.1557060000000003</v>
      </c>
      <c r="M31">
        <v>-8.1888536666666703</v>
      </c>
      <c r="N31">
        <v>4.0989458112218602E-2</v>
      </c>
      <c r="O31">
        <f t="shared" si="3"/>
        <v>7.8979999999999606E-2</v>
      </c>
      <c r="P31">
        <f t="shared" si="4"/>
        <v>281.88490976766678</v>
      </c>
      <c r="Q31" t="s">
        <v>138</v>
      </c>
      <c r="R31" t="s">
        <v>139</v>
      </c>
      <c r="S31">
        <v>5440</v>
      </c>
    </row>
    <row r="32" spans="1:19" hidden="1" x14ac:dyDescent="0.2">
      <c r="A32" t="s">
        <v>140</v>
      </c>
      <c r="B32" t="s">
        <v>141</v>
      </c>
      <c r="C32">
        <v>65.2</v>
      </c>
      <c r="D32">
        <v>-41.263399999999997</v>
      </c>
      <c r="E32">
        <v>-27.914000000000001</v>
      </c>
      <c r="F32">
        <v>-37.320999999999998</v>
      </c>
      <c r="G32">
        <f t="shared" si="0"/>
        <v>-35.49946666666667</v>
      </c>
      <c r="H32">
        <f t="shared" si="1"/>
        <v>6.8585791424560529</v>
      </c>
      <c r="I32">
        <f t="shared" si="2"/>
        <v>13.349399999999996</v>
      </c>
      <c r="J32">
        <v>-8.4832719999999995</v>
      </c>
      <c r="K32">
        <v>-7.3782249999999996</v>
      </c>
      <c r="L32">
        <v>-8.6524380000000001</v>
      </c>
      <c r="M32">
        <v>-8.1713116666666696</v>
      </c>
      <c r="N32">
        <v>0.69202176954365602</v>
      </c>
      <c r="O32">
        <f t="shared" si="3"/>
        <v>1.2742130000000005</v>
      </c>
      <c r="P32">
        <f t="shared" si="4"/>
        <v>290.07720613377791</v>
      </c>
      <c r="Q32" t="s">
        <v>142</v>
      </c>
      <c r="R32" t="s">
        <v>143</v>
      </c>
      <c r="S32">
        <v>1150567</v>
      </c>
    </row>
    <row r="33" spans="1:19" hidden="1" x14ac:dyDescent="0.2">
      <c r="A33" t="s">
        <v>144</v>
      </c>
      <c r="B33" t="s">
        <v>145</v>
      </c>
      <c r="C33">
        <v>47.66</v>
      </c>
      <c r="D33">
        <v>-22.213200000000001</v>
      </c>
      <c r="E33">
        <v>-23.597200000000001</v>
      </c>
      <c r="F33">
        <v>-21.014700000000001</v>
      </c>
      <c r="G33">
        <f t="shared" si="0"/>
        <v>-22.275033333333337</v>
      </c>
      <c r="H33">
        <f t="shared" si="1"/>
        <v>1.2923598892465415</v>
      </c>
      <c r="I33">
        <f t="shared" si="2"/>
        <v>2.5824999999999996</v>
      </c>
      <c r="J33">
        <v>-7.4020320000000002</v>
      </c>
      <c r="K33">
        <v>-8.7989700000000006</v>
      </c>
      <c r="L33">
        <v>-8.0856949999999994</v>
      </c>
      <c r="M33">
        <v>-8.0955656666666709</v>
      </c>
      <c r="N33">
        <v>0.69852130712408</v>
      </c>
      <c r="O33">
        <f t="shared" si="3"/>
        <v>1.3969380000000005</v>
      </c>
      <c r="P33">
        <f t="shared" si="4"/>
        <v>180.32899507718901</v>
      </c>
      <c r="Q33" t="s">
        <v>146</v>
      </c>
      <c r="S33">
        <v>4540</v>
      </c>
    </row>
    <row r="34" spans="1:19" x14ac:dyDescent="0.2">
      <c r="A34" t="s">
        <v>147</v>
      </c>
      <c r="B34" t="s">
        <v>148</v>
      </c>
      <c r="C34">
        <v>56.63</v>
      </c>
      <c r="D34">
        <v>-38.693800000000003</v>
      </c>
      <c r="E34">
        <v>-35.534700000000001</v>
      </c>
      <c r="F34">
        <v>-37.590800000000002</v>
      </c>
      <c r="G34">
        <f t="shared" ref="G34:G65" si="5">AVERAGE(D34:F34)</f>
        <v>-37.273099999999999</v>
      </c>
      <c r="H34">
        <f t="shared" ref="H34:H65" si="6">STDEV(D34:F34)</f>
        <v>1.6033334556479522</v>
      </c>
      <c r="I34">
        <f t="shared" ref="I34:I65" si="7">MAX(ABS(E34-D34),ABS(F34-D34),ABS(F34-E34))</f>
        <v>3.1591000000000022</v>
      </c>
      <c r="J34">
        <v>-8.2270289999999999</v>
      </c>
      <c r="K34">
        <v>-7.9067270000000001</v>
      </c>
      <c r="L34">
        <v>-7.9546760000000001</v>
      </c>
      <c r="M34">
        <v>-8.0294773333333307</v>
      </c>
      <c r="N34">
        <v>0.172756396125681</v>
      </c>
      <c r="O34">
        <f t="shared" ref="O34:O65" si="8">MAX(ABS(K34-J34),ABS(L34-J34),ABS(L34-K34))</f>
        <v>0.32030199999999986</v>
      </c>
      <c r="P34">
        <f t="shared" si="4"/>
        <v>299.28351159306658</v>
      </c>
      <c r="Q34" t="s">
        <v>149</v>
      </c>
      <c r="R34" t="s">
        <v>150</v>
      </c>
      <c r="S34">
        <v>15908064</v>
      </c>
    </row>
    <row r="35" spans="1:19" hidden="1" x14ac:dyDescent="0.2">
      <c r="A35" s="2" t="s">
        <v>151</v>
      </c>
      <c r="B35" t="s">
        <v>152</v>
      </c>
      <c r="C35">
        <v>51.91</v>
      </c>
      <c r="D35">
        <v>-26.454999999999998</v>
      </c>
      <c r="E35">
        <v>-23.885899999999999</v>
      </c>
      <c r="F35">
        <v>-30.460699999999999</v>
      </c>
      <c r="G35">
        <f t="shared" si="5"/>
        <v>-26.933866666666663</v>
      </c>
      <c r="H35">
        <f t="shared" si="6"/>
        <v>3.3134549526639612</v>
      </c>
      <c r="I35">
        <f t="shared" si="7"/>
        <v>6.5747999999999998</v>
      </c>
      <c r="J35">
        <v>-8.1135839999999995</v>
      </c>
      <c r="K35">
        <v>-7.5958370000000004</v>
      </c>
      <c r="L35">
        <v>-8.3377719999999993</v>
      </c>
      <c r="M35">
        <v>-8.0157310000000006</v>
      </c>
      <c r="N35">
        <v>0.38052370919957101</v>
      </c>
      <c r="O35">
        <f t="shared" si="8"/>
        <v>0.7419349999999989</v>
      </c>
      <c r="P35">
        <f t="shared" ref="P35:P50" si="9">M35*G35</f>
        <v>215.89462998986664</v>
      </c>
      <c r="Q35" t="s">
        <v>153</v>
      </c>
      <c r="R35" t="s">
        <v>154</v>
      </c>
      <c r="S35">
        <v>60606</v>
      </c>
    </row>
    <row r="36" spans="1:19" hidden="1" x14ac:dyDescent="0.2">
      <c r="A36" t="s">
        <v>155</v>
      </c>
      <c r="B36" t="s">
        <v>156</v>
      </c>
      <c r="C36">
        <v>53.41</v>
      </c>
      <c r="D36">
        <v>-28.747599999999998</v>
      </c>
      <c r="E36">
        <v>-29.232600000000001</v>
      </c>
      <c r="F36">
        <v>-31.924600000000002</v>
      </c>
      <c r="G36">
        <f t="shared" si="5"/>
        <v>-29.968266666666665</v>
      </c>
      <c r="H36">
        <f t="shared" si="6"/>
        <v>1.7115011929102875</v>
      </c>
      <c r="I36">
        <f t="shared" si="7"/>
        <v>3.1770000000000032</v>
      </c>
      <c r="J36">
        <v>-8.1368229999999997</v>
      </c>
      <c r="K36">
        <v>-7.9696129999999998</v>
      </c>
      <c r="L36">
        <v>-7.9270060000000004</v>
      </c>
      <c r="M36">
        <v>-8.0111473333333301</v>
      </c>
      <c r="N36">
        <v>0.110903647398691</v>
      </c>
      <c r="O36">
        <f t="shared" si="8"/>
        <v>0.20981699999999925</v>
      </c>
      <c r="P36">
        <f t="shared" si="9"/>
        <v>240.08019959128879</v>
      </c>
      <c r="Q36" t="s">
        <v>157</v>
      </c>
      <c r="R36" t="s">
        <v>158</v>
      </c>
      <c r="S36">
        <v>10607</v>
      </c>
    </row>
    <row r="37" spans="1:19" hidden="1" x14ac:dyDescent="0.2">
      <c r="A37" t="s">
        <v>159</v>
      </c>
      <c r="B37" t="s">
        <v>160</v>
      </c>
      <c r="C37">
        <v>67.41</v>
      </c>
      <c r="D37">
        <v>-32.0623</v>
      </c>
      <c r="E37">
        <v>-27.532499999999999</v>
      </c>
      <c r="F37">
        <v>-32.172699999999999</v>
      </c>
      <c r="G37">
        <f t="shared" si="5"/>
        <v>-30.589166666666667</v>
      </c>
      <c r="H37">
        <f t="shared" si="6"/>
        <v>2.6477264536453413</v>
      </c>
      <c r="I37">
        <f t="shared" si="7"/>
        <v>4.6402000000000001</v>
      </c>
      <c r="J37">
        <v>-8.0305339999999994</v>
      </c>
      <c r="K37">
        <v>-7.8733550000000001</v>
      </c>
      <c r="L37">
        <v>-7.94069</v>
      </c>
      <c r="M37">
        <v>-7.9481929999999998</v>
      </c>
      <c r="N37">
        <v>7.88576614350181E-2</v>
      </c>
      <c r="O37">
        <f t="shared" si="8"/>
        <v>0.15717899999999929</v>
      </c>
      <c r="P37">
        <f t="shared" si="9"/>
        <v>243.12860037583334</v>
      </c>
      <c r="Q37" t="s">
        <v>161</v>
      </c>
      <c r="R37" t="s">
        <v>162</v>
      </c>
      <c r="S37">
        <v>207845</v>
      </c>
    </row>
    <row r="38" spans="1:19" hidden="1" x14ac:dyDescent="0.2">
      <c r="A38" t="s">
        <v>163</v>
      </c>
      <c r="B38" t="s">
        <v>164</v>
      </c>
      <c r="C38">
        <v>62.71</v>
      </c>
      <c r="D38">
        <v>-27.830500000000001</v>
      </c>
      <c r="E38">
        <v>-28.456399999999999</v>
      </c>
      <c r="F38">
        <v>-20.207000000000001</v>
      </c>
      <c r="G38">
        <f t="shared" si="5"/>
        <v>-25.497966666666667</v>
      </c>
      <c r="H38">
        <f t="shared" si="6"/>
        <v>4.592786072019182</v>
      </c>
      <c r="I38">
        <f t="shared" si="7"/>
        <v>8.2493999999999978</v>
      </c>
      <c r="J38">
        <v>-8.2868169999999992</v>
      </c>
      <c r="K38">
        <v>-8.2635400000000008</v>
      </c>
      <c r="L38">
        <v>-7.2810920000000001</v>
      </c>
      <c r="M38">
        <v>-7.9438163333333298</v>
      </c>
      <c r="N38">
        <v>0.57405410126253198</v>
      </c>
      <c r="O38">
        <f t="shared" si="8"/>
        <v>1.0057249999999991</v>
      </c>
      <c r="P38">
        <f t="shared" si="9"/>
        <v>202.55116407345545</v>
      </c>
      <c r="Q38" t="s">
        <v>165</v>
      </c>
      <c r="R38" t="s">
        <v>166</v>
      </c>
      <c r="S38">
        <v>2995</v>
      </c>
    </row>
    <row r="39" spans="1:19" hidden="1" x14ac:dyDescent="0.2">
      <c r="A39" t="s">
        <v>167</v>
      </c>
      <c r="B39" t="s">
        <v>168</v>
      </c>
      <c r="C39">
        <v>48.27</v>
      </c>
      <c r="D39">
        <v>-25.540700000000001</v>
      </c>
      <c r="E39">
        <v>-33.797199999999997</v>
      </c>
      <c r="F39">
        <v>-26.235700000000001</v>
      </c>
      <c r="G39">
        <f t="shared" si="5"/>
        <v>-28.524533333333334</v>
      </c>
      <c r="H39">
        <f t="shared" si="6"/>
        <v>4.5794668448776186</v>
      </c>
      <c r="I39">
        <f t="shared" si="7"/>
        <v>8.2564999999999955</v>
      </c>
      <c r="J39">
        <v>-7.8872489999999997</v>
      </c>
      <c r="K39">
        <v>-7.8994580000000001</v>
      </c>
      <c r="L39">
        <v>-7.8434670000000004</v>
      </c>
      <c r="M39">
        <v>-7.8767246666666697</v>
      </c>
      <c r="N39">
        <v>2.94417936670529E-2</v>
      </c>
      <c r="O39">
        <f t="shared" si="8"/>
        <v>5.599099999999968E-2</v>
      </c>
      <c r="P39">
        <f t="shared" si="9"/>
        <v>224.67989531182232</v>
      </c>
      <c r="Q39" t="s">
        <v>169</v>
      </c>
      <c r="R39" t="s">
        <v>170</v>
      </c>
      <c r="S39">
        <v>49836084</v>
      </c>
    </row>
    <row r="40" spans="1:19" hidden="1" x14ac:dyDescent="0.2">
      <c r="A40" t="s">
        <v>171</v>
      </c>
      <c r="B40" t="s">
        <v>172</v>
      </c>
      <c r="C40">
        <v>42.72</v>
      </c>
      <c r="D40">
        <v>-8.9885199999999994</v>
      </c>
      <c r="E40">
        <v>-16.034700000000001</v>
      </c>
      <c r="F40">
        <v>-16.4695</v>
      </c>
      <c r="G40">
        <f t="shared" si="5"/>
        <v>-13.830906666666669</v>
      </c>
      <c r="H40">
        <f t="shared" si="6"/>
        <v>4.1992611531236363</v>
      </c>
      <c r="I40">
        <f t="shared" si="7"/>
        <v>7.4809800000000006</v>
      </c>
      <c r="J40">
        <v>-7.3842369999999997</v>
      </c>
      <c r="K40">
        <v>-8.6938060000000004</v>
      </c>
      <c r="L40">
        <v>-8.6212169999999997</v>
      </c>
      <c r="M40">
        <v>-8.2330866666666704</v>
      </c>
      <c r="N40">
        <v>0.73602079330704595</v>
      </c>
      <c r="O40">
        <f t="shared" si="8"/>
        <v>1.3095690000000006</v>
      </c>
      <c r="P40">
        <f t="shared" si="9"/>
        <v>113.87105326524451</v>
      </c>
      <c r="Q40" t="s">
        <v>173</v>
      </c>
      <c r="R40" t="s">
        <v>174</v>
      </c>
      <c r="S40">
        <v>54670067</v>
      </c>
    </row>
    <row r="41" spans="1:19" hidden="1" x14ac:dyDescent="0.2">
      <c r="A41" s="5" t="s">
        <v>175</v>
      </c>
      <c r="B41" t="s">
        <v>176</v>
      </c>
      <c r="C41">
        <v>73.92</v>
      </c>
      <c r="D41">
        <v>-26.380299999999998</v>
      </c>
      <c r="E41">
        <v>-28.518699999999999</v>
      </c>
      <c r="F41">
        <v>-24.329000000000001</v>
      </c>
      <c r="G41">
        <f t="shared" si="5"/>
        <v>-26.409333333333336</v>
      </c>
      <c r="H41">
        <f t="shared" si="6"/>
        <v>2.0950008886235181</v>
      </c>
      <c r="I41">
        <f t="shared" si="7"/>
        <v>4.1896999999999984</v>
      </c>
      <c r="J41">
        <v>-7.5961100000000004</v>
      </c>
      <c r="K41">
        <v>-8.0069689999999998</v>
      </c>
      <c r="L41">
        <v>-7.9901479999999996</v>
      </c>
      <c r="M41">
        <v>-7.8644090000000002</v>
      </c>
      <c r="N41">
        <v>0.23250591726018499</v>
      </c>
      <c r="O41">
        <f t="shared" si="8"/>
        <v>0.41085899999999942</v>
      </c>
      <c r="P41">
        <f t="shared" si="9"/>
        <v>207.6937987506667</v>
      </c>
      <c r="Q41" t="s">
        <v>177</v>
      </c>
      <c r="R41" t="s">
        <v>178</v>
      </c>
      <c r="S41">
        <v>46188928</v>
      </c>
    </row>
    <row r="42" spans="1:19" hidden="1" x14ac:dyDescent="0.2">
      <c r="A42" s="4" t="s">
        <v>179</v>
      </c>
      <c r="B42" t="s">
        <v>180</v>
      </c>
      <c r="C42">
        <v>58.54</v>
      </c>
      <c r="D42">
        <v>-23.8</v>
      </c>
      <c r="E42">
        <v>-20.023</v>
      </c>
      <c r="F42">
        <v>-24.522600000000001</v>
      </c>
      <c r="G42">
        <f t="shared" si="5"/>
        <v>-22.781866666666669</v>
      </c>
      <c r="H42">
        <f t="shared" si="6"/>
        <v>2.4164119378395181</v>
      </c>
      <c r="I42">
        <f t="shared" si="7"/>
        <v>4.4996000000000009</v>
      </c>
      <c r="J42">
        <v>-7.6723929999999996</v>
      </c>
      <c r="K42">
        <v>-7.6964980000000001</v>
      </c>
      <c r="L42">
        <v>-8.1118070000000007</v>
      </c>
      <c r="M42">
        <v>-7.8268993333333299</v>
      </c>
      <c r="N42">
        <v>0.24703146894744701</v>
      </c>
      <c r="O42">
        <f t="shared" si="8"/>
        <v>0.43941400000000108</v>
      </c>
      <c r="P42">
        <f t="shared" si="9"/>
        <v>178.31137702542216</v>
      </c>
      <c r="Q42" t="s">
        <v>181</v>
      </c>
      <c r="S42">
        <v>56847705</v>
      </c>
    </row>
    <row r="43" spans="1:19" hidden="1" x14ac:dyDescent="0.2">
      <c r="A43" t="s">
        <v>182</v>
      </c>
      <c r="B43" t="s">
        <v>183</v>
      </c>
      <c r="C43">
        <v>53.46</v>
      </c>
      <c r="D43">
        <v>-29.368400000000001</v>
      </c>
      <c r="E43">
        <v>-27.444299999999998</v>
      </c>
      <c r="F43">
        <v>-21.578099999999999</v>
      </c>
      <c r="G43">
        <f t="shared" si="5"/>
        <v>-26.130266666666667</v>
      </c>
      <c r="H43">
        <f t="shared" si="6"/>
        <v>4.057980559753001</v>
      </c>
      <c r="I43">
        <f t="shared" si="7"/>
        <v>7.790300000000002</v>
      </c>
      <c r="J43">
        <v>-7.8190759999999999</v>
      </c>
      <c r="K43">
        <v>-7.9416270000000004</v>
      </c>
      <c r="L43">
        <v>-7.5809550000000003</v>
      </c>
      <c r="M43">
        <v>-7.7805526666666696</v>
      </c>
      <c r="N43">
        <v>0.18339604222646999</v>
      </c>
      <c r="O43">
        <f t="shared" si="8"/>
        <v>0.3606720000000001</v>
      </c>
      <c r="P43">
        <f t="shared" si="9"/>
        <v>203.30791599404452</v>
      </c>
      <c r="Q43" t="s">
        <v>184</v>
      </c>
      <c r="R43" t="s">
        <v>185</v>
      </c>
      <c r="S43">
        <v>71731823</v>
      </c>
    </row>
    <row r="44" spans="1:19" hidden="1" x14ac:dyDescent="0.2">
      <c r="A44" t="s">
        <v>186</v>
      </c>
      <c r="B44" t="s">
        <v>187</v>
      </c>
      <c r="C44">
        <v>45.84</v>
      </c>
      <c r="D44">
        <v>-25.935500000000001</v>
      </c>
      <c r="E44">
        <v>-29.8962</v>
      </c>
      <c r="F44">
        <v>-20.2623</v>
      </c>
      <c r="G44">
        <f t="shared" si="5"/>
        <v>-25.364666666666665</v>
      </c>
      <c r="H44">
        <f t="shared" si="6"/>
        <v>4.8422510595107999</v>
      </c>
      <c r="I44">
        <f t="shared" si="7"/>
        <v>9.6339000000000006</v>
      </c>
      <c r="J44">
        <v>-7.8368539999999998</v>
      </c>
      <c r="K44">
        <v>-8.7258289999999992</v>
      </c>
      <c r="L44">
        <v>-6.7727750000000002</v>
      </c>
      <c r="M44">
        <v>-7.778486</v>
      </c>
      <c r="N44">
        <v>0.97783439257217697</v>
      </c>
      <c r="O44">
        <f t="shared" si="8"/>
        <v>1.953053999999999</v>
      </c>
      <c r="P44">
        <f t="shared" si="9"/>
        <v>197.29870456133332</v>
      </c>
      <c r="Q44" t="s">
        <v>188</v>
      </c>
      <c r="R44" t="s">
        <v>189</v>
      </c>
      <c r="S44">
        <v>9904</v>
      </c>
    </row>
    <row r="45" spans="1:19" hidden="1" x14ac:dyDescent="0.2">
      <c r="A45" s="2" t="s">
        <v>190</v>
      </c>
      <c r="B45" t="s">
        <v>191</v>
      </c>
      <c r="C45">
        <v>56.5</v>
      </c>
      <c r="D45">
        <v>-29.842600000000001</v>
      </c>
      <c r="E45">
        <v>-27.8186</v>
      </c>
      <c r="F45">
        <v>-31.870999999999999</v>
      </c>
      <c r="G45">
        <f t="shared" si="5"/>
        <v>-29.844066666666667</v>
      </c>
      <c r="H45">
        <f t="shared" si="6"/>
        <v>2.0262003981179482</v>
      </c>
      <c r="I45">
        <f t="shared" si="7"/>
        <v>4.0523999999999987</v>
      </c>
      <c r="J45">
        <v>-7.8276300000000001</v>
      </c>
      <c r="K45">
        <v>-7.1661570000000001</v>
      </c>
      <c r="L45">
        <v>-8.323639</v>
      </c>
      <c r="M45">
        <v>-7.7724753333333298</v>
      </c>
      <c r="N45">
        <v>0.58070876781940595</v>
      </c>
      <c r="O45">
        <f t="shared" si="8"/>
        <v>1.1574819999999999</v>
      </c>
      <c r="P45">
        <f t="shared" si="9"/>
        <v>231.96227201302213</v>
      </c>
      <c r="Q45" t="s">
        <v>192</v>
      </c>
      <c r="R45" t="s">
        <v>193</v>
      </c>
      <c r="S45">
        <v>74989</v>
      </c>
    </row>
    <row r="46" spans="1:19" hidden="1" x14ac:dyDescent="0.2">
      <c r="A46" t="s">
        <v>194</v>
      </c>
      <c r="B46" t="s">
        <v>195</v>
      </c>
      <c r="C46">
        <v>46.65</v>
      </c>
      <c r="D46">
        <v>-26.806899999999999</v>
      </c>
      <c r="E46">
        <v>-25.332899999999999</v>
      </c>
      <c r="F46">
        <v>-25.232600000000001</v>
      </c>
      <c r="G46">
        <f t="shared" si="5"/>
        <v>-25.790800000000001</v>
      </c>
      <c r="H46">
        <f t="shared" si="6"/>
        <v>0.88139629565820088</v>
      </c>
      <c r="I46">
        <f t="shared" si="7"/>
        <v>1.5742999999999974</v>
      </c>
      <c r="J46">
        <v>-7.5738490000000001</v>
      </c>
      <c r="K46">
        <v>-7.9160870000000001</v>
      </c>
      <c r="L46">
        <v>-7.8156059999999998</v>
      </c>
      <c r="M46">
        <v>-7.7685139999999997</v>
      </c>
      <c r="N46">
        <v>0.17591178047248601</v>
      </c>
      <c r="O46">
        <f t="shared" si="8"/>
        <v>0.34223800000000004</v>
      </c>
      <c r="P46">
        <f t="shared" si="9"/>
        <v>200.3561908712</v>
      </c>
      <c r="Q46" t="s">
        <v>196</v>
      </c>
      <c r="R46" t="s">
        <v>197</v>
      </c>
      <c r="S46">
        <v>223368</v>
      </c>
    </row>
    <row r="47" spans="1:19" hidden="1" x14ac:dyDescent="0.2">
      <c r="A47" t="s">
        <v>198</v>
      </c>
      <c r="B47" t="s">
        <v>199</v>
      </c>
      <c r="C47">
        <v>50.08</v>
      </c>
      <c r="D47">
        <v>-32.814799999999998</v>
      </c>
      <c r="E47">
        <v>-27.3279</v>
      </c>
      <c r="F47">
        <v>-33.260300000000001</v>
      </c>
      <c r="G47">
        <f t="shared" si="5"/>
        <v>-31.134333333333331</v>
      </c>
      <c r="H47">
        <f t="shared" si="6"/>
        <v>3.3039852607621198</v>
      </c>
      <c r="I47">
        <f t="shared" si="7"/>
        <v>5.9324000000000012</v>
      </c>
      <c r="J47">
        <v>-7.5562569999999996</v>
      </c>
      <c r="K47">
        <v>-7.6394330000000004</v>
      </c>
      <c r="L47">
        <v>-8.0971449999999994</v>
      </c>
      <c r="M47">
        <v>-7.7642783333333298</v>
      </c>
      <c r="N47">
        <v>0.291255429266706</v>
      </c>
      <c r="O47">
        <f t="shared" si="8"/>
        <v>0.54088799999999981</v>
      </c>
      <c r="P47">
        <f t="shared" si="9"/>
        <v>241.73562972277765</v>
      </c>
      <c r="Q47" t="s">
        <v>200</v>
      </c>
      <c r="R47" t="s">
        <v>201</v>
      </c>
      <c r="S47">
        <v>169870</v>
      </c>
    </row>
    <row r="48" spans="1:19" hidden="1" x14ac:dyDescent="0.2">
      <c r="A48" s="4" t="s">
        <v>202</v>
      </c>
      <c r="B48" t="s">
        <v>203</v>
      </c>
      <c r="C48">
        <v>49.24</v>
      </c>
      <c r="D48">
        <v>-20.147600000000001</v>
      </c>
      <c r="E48">
        <v>-19.473099999999999</v>
      </c>
      <c r="F48">
        <v>-22.624300000000002</v>
      </c>
      <c r="G48">
        <f t="shared" si="5"/>
        <v>-20.748333333333335</v>
      </c>
      <c r="H48">
        <f t="shared" si="6"/>
        <v>1.6592696475658613</v>
      </c>
      <c r="I48">
        <f t="shared" si="7"/>
        <v>3.1512000000000029</v>
      </c>
      <c r="J48">
        <v>-8.1130499999999994</v>
      </c>
      <c r="K48">
        <v>-7.127529</v>
      </c>
      <c r="L48">
        <v>-8.0404099999999996</v>
      </c>
      <c r="M48">
        <v>-7.7603296666666699</v>
      </c>
      <c r="N48">
        <v>0.549223684121809</v>
      </c>
      <c r="O48">
        <f t="shared" si="8"/>
        <v>0.98552099999999943</v>
      </c>
      <c r="P48">
        <f t="shared" si="9"/>
        <v>161.01390670055562</v>
      </c>
      <c r="Q48" t="s">
        <v>204</v>
      </c>
      <c r="S48">
        <v>11021375</v>
      </c>
    </row>
    <row r="49" spans="1:19" hidden="1" x14ac:dyDescent="0.2">
      <c r="A49" t="s">
        <v>205</v>
      </c>
      <c r="B49" t="s">
        <v>206</v>
      </c>
      <c r="C49">
        <v>47.35</v>
      </c>
      <c r="D49">
        <v>-21.534800000000001</v>
      </c>
      <c r="E49">
        <v>-21.787199999999999</v>
      </c>
      <c r="F49">
        <v>-21.7699</v>
      </c>
      <c r="G49">
        <f t="shared" si="5"/>
        <v>-21.697300000000002</v>
      </c>
      <c r="H49">
        <f t="shared" si="6"/>
        <v>0.14099471621305446</v>
      </c>
      <c r="I49">
        <f t="shared" si="7"/>
        <v>0.25239999999999796</v>
      </c>
      <c r="J49">
        <v>-7.5621260000000001</v>
      </c>
      <c r="K49">
        <v>-7.8658210000000004</v>
      </c>
      <c r="L49">
        <v>-7.6621269999999999</v>
      </c>
      <c r="M49">
        <v>-7.6966913333333302</v>
      </c>
      <c r="N49">
        <v>0.15476977453732199</v>
      </c>
      <c r="O49">
        <f t="shared" si="8"/>
        <v>0.30369500000000027</v>
      </c>
      <c r="P49">
        <f t="shared" si="9"/>
        <v>166.99742086673328</v>
      </c>
      <c r="Q49" t="s">
        <v>207</v>
      </c>
      <c r="R49" t="s">
        <v>123</v>
      </c>
      <c r="S49">
        <v>5327</v>
      </c>
    </row>
    <row r="50" spans="1:19" hidden="1" x14ac:dyDescent="0.2">
      <c r="A50" t="s">
        <v>208</v>
      </c>
      <c r="B50" t="s">
        <v>209</v>
      </c>
      <c r="C50">
        <v>44.88</v>
      </c>
      <c r="D50">
        <v>-24.690799999999999</v>
      </c>
      <c r="E50">
        <v>-23.333600000000001</v>
      </c>
      <c r="F50">
        <v>-19.583200000000001</v>
      </c>
      <c r="G50">
        <f t="shared" si="5"/>
        <v>-22.535866666666667</v>
      </c>
      <c r="H50">
        <f t="shared" si="6"/>
        <v>2.6455960185435208</v>
      </c>
      <c r="I50">
        <f t="shared" si="7"/>
        <v>5.1075999999999979</v>
      </c>
      <c r="J50">
        <v>-8.0487920000000006</v>
      </c>
      <c r="K50">
        <v>-7.5987039999999997</v>
      </c>
      <c r="L50">
        <v>-7.2798959999999999</v>
      </c>
      <c r="M50">
        <v>-7.6424640000000004</v>
      </c>
      <c r="N50">
        <v>0.38631136134470601</v>
      </c>
      <c r="O50">
        <f t="shared" si="8"/>
        <v>0.76889600000000069</v>
      </c>
      <c r="P50">
        <f t="shared" si="9"/>
        <v>172.22954970880002</v>
      </c>
      <c r="Q50" t="s">
        <v>210</v>
      </c>
      <c r="R50" t="s">
        <v>211</v>
      </c>
      <c r="S50">
        <v>716128</v>
      </c>
    </row>
    <row r="51" spans="1:19" hidden="1" x14ac:dyDescent="0.2">
      <c r="A51" t="s">
        <v>212</v>
      </c>
      <c r="B51" t="s">
        <v>213</v>
      </c>
      <c r="C51">
        <v>49.47</v>
      </c>
      <c r="D51">
        <v>-19.264700000000001</v>
      </c>
      <c r="E51">
        <v>-25.804300000000001</v>
      </c>
      <c r="F51">
        <v>-18.392399999999999</v>
      </c>
      <c r="G51">
        <f t="shared" si="5"/>
        <v>-21.1538</v>
      </c>
      <c r="H51">
        <f t="shared" si="6"/>
        <v>4.0509985818314007</v>
      </c>
      <c r="I51">
        <f t="shared" si="7"/>
        <v>7.4119000000000028</v>
      </c>
      <c r="J51">
        <v>-7.0254799999999999</v>
      </c>
      <c r="K51">
        <v>-8.9005010000000002</v>
      </c>
      <c r="L51">
        <v>-6.9462229999999998</v>
      </c>
      <c r="M51">
        <v>-7.6240680000000003</v>
      </c>
      <c r="N51">
        <v>1.10613350036467</v>
      </c>
      <c r="O51">
        <f t="shared" si="8"/>
        <v>1.9542780000000004</v>
      </c>
      <c r="P51">
        <f>M51*G51</f>
        <v>161.27800965840001</v>
      </c>
      <c r="Q51" t="s">
        <v>214</v>
      </c>
      <c r="R51" t="s">
        <v>215</v>
      </c>
      <c r="S51">
        <v>9838803</v>
      </c>
    </row>
    <row r="52" spans="1:19" hidden="1" x14ac:dyDescent="0.2">
      <c r="A52" t="s">
        <v>216</v>
      </c>
      <c r="B52" t="s">
        <v>217</v>
      </c>
      <c r="C52">
        <v>54.29</v>
      </c>
      <c r="D52">
        <v>-27.587</v>
      </c>
      <c r="E52">
        <v>-27.161799999999999</v>
      </c>
      <c r="F52">
        <v>-22.296500000000002</v>
      </c>
      <c r="G52">
        <f t="shared" si="5"/>
        <v>-25.681766666666665</v>
      </c>
      <c r="H52">
        <f t="shared" si="6"/>
        <v>2.9394253797865542</v>
      </c>
      <c r="I52">
        <f t="shared" si="7"/>
        <v>5.290499999999998</v>
      </c>
      <c r="J52">
        <v>-7.3987809999999996</v>
      </c>
      <c r="K52">
        <v>-8.0472950000000001</v>
      </c>
      <c r="L52">
        <v>-7.3013029999999999</v>
      </c>
      <c r="M52">
        <v>-7.5824596666666704</v>
      </c>
      <c r="N52">
        <v>0.40549895863902502</v>
      </c>
      <c r="O52">
        <f t="shared" si="8"/>
        <v>0.74599200000000021</v>
      </c>
      <c r="P52">
        <f t="shared" ref="P52:P78" si="10">M52*G52</f>
        <v>194.73095991874453</v>
      </c>
      <c r="Q52" t="s">
        <v>218</v>
      </c>
      <c r="R52" t="s">
        <v>219</v>
      </c>
      <c r="S52">
        <v>443936</v>
      </c>
    </row>
    <row r="53" spans="1:19" hidden="1" x14ac:dyDescent="0.2">
      <c r="A53" t="s">
        <v>220</v>
      </c>
      <c r="B53" t="s">
        <v>221</v>
      </c>
      <c r="C53">
        <v>56.72</v>
      </c>
      <c r="D53">
        <v>-26.587700000000002</v>
      </c>
      <c r="E53">
        <v>-20.373899999999999</v>
      </c>
      <c r="F53">
        <v>-21.976099999999999</v>
      </c>
      <c r="G53">
        <f t="shared" si="5"/>
        <v>-22.979233333333337</v>
      </c>
      <c r="H53">
        <f t="shared" si="6"/>
        <v>3.2260711358141698</v>
      </c>
      <c r="I53">
        <f t="shared" si="7"/>
        <v>6.2138000000000027</v>
      </c>
      <c r="J53">
        <v>-8.0060070000000003</v>
      </c>
      <c r="K53">
        <v>-7.290216</v>
      </c>
      <c r="L53">
        <v>-7.3910900000000002</v>
      </c>
      <c r="M53">
        <v>-7.5624376666666704</v>
      </c>
      <c r="N53">
        <v>0.38743929340521699</v>
      </c>
      <c r="O53">
        <f t="shared" si="8"/>
        <v>0.71579100000000029</v>
      </c>
      <c r="P53">
        <f t="shared" si="10"/>
        <v>173.77901971112234</v>
      </c>
      <c r="Q53" t="s">
        <v>222</v>
      </c>
      <c r="R53" t="s">
        <v>223</v>
      </c>
      <c r="S53">
        <v>5311017</v>
      </c>
    </row>
    <row r="54" spans="1:19" hidden="1" x14ac:dyDescent="0.2">
      <c r="A54" t="s">
        <v>224</v>
      </c>
      <c r="B54" t="s">
        <v>225</v>
      </c>
      <c r="C54">
        <v>36.619999999999997</v>
      </c>
      <c r="D54">
        <v>-12.671900000000001</v>
      </c>
      <c r="E54">
        <v>-20.1051</v>
      </c>
      <c r="F54">
        <v>-17.487100000000002</v>
      </c>
      <c r="G54">
        <f t="shared" si="5"/>
        <v>-16.7547</v>
      </c>
      <c r="H54">
        <f t="shared" si="6"/>
        <v>3.770334584622447</v>
      </c>
      <c r="I54">
        <f t="shared" si="7"/>
        <v>7.4331999999999994</v>
      </c>
      <c r="J54">
        <v>-7.3877829999999998</v>
      </c>
      <c r="K54">
        <v>-8.9246309999999998</v>
      </c>
      <c r="L54">
        <v>-8.2196689999999997</v>
      </c>
      <c r="M54">
        <v>-8.1773609999999994</v>
      </c>
      <c r="N54">
        <v>0.76929702906224695</v>
      </c>
      <c r="O54">
        <f t="shared" si="8"/>
        <v>1.536848</v>
      </c>
      <c r="P54">
        <f t="shared" si="10"/>
        <v>137.00923034669998</v>
      </c>
      <c r="Q54" t="s">
        <v>226</v>
      </c>
      <c r="R54" t="s">
        <v>227</v>
      </c>
      <c r="S54">
        <v>76963478</v>
      </c>
    </row>
    <row r="55" spans="1:19" hidden="1" x14ac:dyDescent="0.2">
      <c r="A55" t="s">
        <v>228</v>
      </c>
      <c r="B55" t="s">
        <v>229</v>
      </c>
      <c r="C55">
        <v>44.67</v>
      </c>
      <c r="D55">
        <v>-17.741399999999999</v>
      </c>
      <c r="E55">
        <v>-22.835799999999999</v>
      </c>
      <c r="F55">
        <v>-16.118600000000001</v>
      </c>
      <c r="G55">
        <f t="shared" si="5"/>
        <v>-18.898599999999998</v>
      </c>
      <c r="H55">
        <f t="shared" si="6"/>
        <v>3.5049290777417874</v>
      </c>
      <c r="I55">
        <f t="shared" si="7"/>
        <v>6.7171999999999983</v>
      </c>
      <c r="J55">
        <v>-7.8634750000000002</v>
      </c>
      <c r="K55">
        <v>-8.9604009999999992</v>
      </c>
      <c r="L55">
        <v>-7.6869589999999999</v>
      </c>
      <c r="M55">
        <v>-8.1702783333333304</v>
      </c>
      <c r="N55">
        <v>0.68993466781234603</v>
      </c>
      <c r="O55">
        <f t="shared" si="8"/>
        <v>1.2734419999999993</v>
      </c>
      <c r="P55">
        <f t="shared" si="10"/>
        <v>154.40682211033325</v>
      </c>
      <c r="Q55" t="s">
        <v>230</v>
      </c>
      <c r="R55" t="s">
        <v>123</v>
      </c>
      <c r="S55">
        <v>5320</v>
      </c>
    </row>
    <row r="56" spans="1:19" hidden="1" x14ac:dyDescent="0.2">
      <c r="A56" t="s">
        <v>231</v>
      </c>
      <c r="B56" t="s">
        <v>232</v>
      </c>
      <c r="C56">
        <v>46.51</v>
      </c>
      <c r="D56">
        <v>-27.2989</v>
      </c>
      <c r="E56">
        <v>-28.724599999999999</v>
      </c>
      <c r="F56">
        <v>-25.914899999999999</v>
      </c>
      <c r="G56">
        <f t="shared" si="5"/>
        <v>-27.312799999999999</v>
      </c>
      <c r="H56">
        <f t="shared" si="6"/>
        <v>1.4049015730648178</v>
      </c>
      <c r="I56">
        <f t="shared" si="7"/>
        <v>2.8096999999999994</v>
      </c>
      <c r="J56">
        <v>-7.7109100000000002</v>
      </c>
      <c r="K56">
        <v>-7.7789619999999999</v>
      </c>
      <c r="L56">
        <v>-7.166118</v>
      </c>
      <c r="M56">
        <v>-7.5519966666666702</v>
      </c>
      <c r="N56">
        <v>0.33590851093316099</v>
      </c>
      <c r="O56">
        <f t="shared" si="8"/>
        <v>0.61284399999999994</v>
      </c>
      <c r="P56">
        <f t="shared" si="10"/>
        <v>206.26617455733341</v>
      </c>
      <c r="Q56" t="s">
        <v>233</v>
      </c>
      <c r="R56" t="s">
        <v>234</v>
      </c>
      <c r="S56">
        <v>5870</v>
      </c>
    </row>
    <row r="57" spans="1:19" hidden="1" x14ac:dyDescent="0.2">
      <c r="A57" s="2" t="s">
        <v>235</v>
      </c>
      <c r="B57" t="s">
        <v>236</v>
      </c>
      <c r="C57">
        <v>62.64</v>
      </c>
      <c r="D57">
        <v>-27.214300000000001</v>
      </c>
      <c r="E57">
        <v>-20.667899999999999</v>
      </c>
      <c r="F57">
        <v>-25.8613</v>
      </c>
      <c r="G57">
        <f t="shared" si="5"/>
        <v>-24.581166666666665</v>
      </c>
      <c r="H57">
        <f t="shared" si="6"/>
        <v>3.4558492810499262</v>
      </c>
      <c r="I57">
        <f t="shared" si="7"/>
        <v>6.546400000000002</v>
      </c>
      <c r="J57">
        <v>-7.747344</v>
      </c>
      <c r="K57">
        <v>-7.0688019999999998</v>
      </c>
      <c r="L57">
        <v>-7.8063859999999998</v>
      </c>
      <c r="M57">
        <v>-7.5408439999999999</v>
      </c>
      <c r="N57">
        <v>0.409864888425442</v>
      </c>
      <c r="O57">
        <f t="shared" si="8"/>
        <v>0.73758400000000002</v>
      </c>
      <c r="P57">
        <f t="shared" si="10"/>
        <v>185.36274317133331</v>
      </c>
      <c r="Q57" s="6" t="s">
        <v>237</v>
      </c>
      <c r="R57" t="s">
        <v>238</v>
      </c>
      <c r="S57">
        <v>667538</v>
      </c>
    </row>
    <row r="58" spans="1:19" hidden="1" x14ac:dyDescent="0.2">
      <c r="A58" t="s">
        <v>239</v>
      </c>
      <c r="B58" t="s">
        <v>240</v>
      </c>
      <c r="C58">
        <v>53.74</v>
      </c>
      <c r="D58">
        <v>-23.8795</v>
      </c>
      <c r="E58">
        <v>-15.1012</v>
      </c>
      <c r="F58">
        <v>-21.273900000000001</v>
      </c>
      <c r="G58">
        <f t="shared" si="5"/>
        <v>-20.084866666666667</v>
      </c>
      <c r="H58">
        <f t="shared" si="6"/>
        <v>4.5083242921659288</v>
      </c>
      <c r="I58">
        <f t="shared" si="7"/>
        <v>8.7782999999999998</v>
      </c>
      <c r="J58">
        <v>-7.9247990000000001</v>
      </c>
      <c r="K58">
        <v>-6.9617149999999999</v>
      </c>
      <c r="L58">
        <v>-7.6127180000000001</v>
      </c>
      <c r="M58">
        <v>-7.4997439999999997</v>
      </c>
      <c r="N58">
        <v>0.49138074979693702</v>
      </c>
      <c r="O58">
        <f t="shared" si="8"/>
        <v>0.96308400000000027</v>
      </c>
      <c r="P58">
        <f t="shared" si="10"/>
        <v>150.63135827413333</v>
      </c>
      <c r="Q58" t="s">
        <v>210</v>
      </c>
      <c r="R58" t="s">
        <v>211</v>
      </c>
      <c r="S58">
        <v>716128</v>
      </c>
    </row>
    <row r="59" spans="1:19" hidden="1" x14ac:dyDescent="0.2">
      <c r="A59" t="s">
        <v>241</v>
      </c>
      <c r="B59" t="s">
        <v>242</v>
      </c>
      <c r="C59">
        <v>43.29</v>
      </c>
      <c r="D59">
        <v>-23.078499999999998</v>
      </c>
      <c r="E59">
        <v>-21.543600000000001</v>
      </c>
      <c r="F59">
        <v>-22.142800000000001</v>
      </c>
      <c r="G59">
        <f t="shared" si="5"/>
        <v>-22.254966666666672</v>
      </c>
      <c r="H59">
        <f t="shared" si="6"/>
        <v>0.77357321782319399</v>
      </c>
      <c r="I59">
        <f t="shared" si="7"/>
        <v>1.5348999999999968</v>
      </c>
      <c r="J59">
        <v>-7.6150070000000003</v>
      </c>
      <c r="K59">
        <v>-7.2984749999999998</v>
      </c>
      <c r="L59">
        <v>-7.5013750000000003</v>
      </c>
      <c r="M59">
        <v>-7.4716189999999996</v>
      </c>
      <c r="N59">
        <v>0.160350214867334</v>
      </c>
      <c r="O59">
        <f t="shared" si="8"/>
        <v>0.31653200000000048</v>
      </c>
      <c r="P59">
        <f t="shared" si="10"/>
        <v>166.28063179103336</v>
      </c>
      <c r="Q59" t="s">
        <v>243</v>
      </c>
      <c r="R59" t="s">
        <v>244</v>
      </c>
      <c r="S59">
        <v>5585</v>
      </c>
    </row>
    <row r="60" spans="1:19" hidden="1" x14ac:dyDescent="0.2">
      <c r="A60" t="s">
        <v>245</v>
      </c>
      <c r="B60" t="s">
        <v>246</v>
      </c>
      <c r="C60">
        <v>46.81</v>
      </c>
      <c r="D60">
        <v>-21.878399999999999</v>
      </c>
      <c r="E60">
        <v>-21.4346</v>
      </c>
      <c r="F60">
        <v>-19.817799999999998</v>
      </c>
      <c r="G60">
        <f t="shared" si="5"/>
        <v>-21.043600000000001</v>
      </c>
      <c r="H60">
        <f t="shared" si="6"/>
        <v>1.0845177914631006</v>
      </c>
      <c r="I60">
        <f t="shared" si="7"/>
        <v>2.0606000000000009</v>
      </c>
      <c r="J60">
        <v>-7.397081</v>
      </c>
      <c r="K60">
        <v>-7.5034710000000002</v>
      </c>
      <c r="L60">
        <v>-7.5058239999999996</v>
      </c>
      <c r="M60">
        <v>-7.4687919999999997</v>
      </c>
      <c r="N60">
        <v>6.2114690637561698E-2</v>
      </c>
      <c r="O60">
        <f t="shared" si="8"/>
        <v>0.10874299999999959</v>
      </c>
      <c r="P60">
        <f t="shared" si="10"/>
        <v>157.17027133120001</v>
      </c>
      <c r="Q60" t="s">
        <v>247</v>
      </c>
      <c r="S60">
        <v>6918904</v>
      </c>
    </row>
    <row r="61" spans="1:19" hidden="1" x14ac:dyDescent="0.2">
      <c r="A61" t="s">
        <v>248</v>
      </c>
      <c r="B61" t="s">
        <v>249</v>
      </c>
      <c r="C61">
        <v>58.3</v>
      </c>
      <c r="D61">
        <v>-26.293500000000002</v>
      </c>
      <c r="E61">
        <v>-23.3825</v>
      </c>
      <c r="F61">
        <v>-28.1191</v>
      </c>
      <c r="G61">
        <f t="shared" si="5"/>
        <v>-25.931700000000003</v>
      </c>
      <c r="H61">
        <f t="shared" si="6"/>
        <v>2.38893685977675</v>
      </c>
      <c r="I61">
        <f t="shared" si="7"/>
        <v>4.7365999999999993</v>
      </c>
      <c r="J61">
        <v>-7.0293929999999998</v>
      </c>
      <c r="K61">
        <v>-7.4350500000000004</v>
      </c>
      <c r="L61">
        <v>-7.6030949999999997</v>
      </c>
      <c r="M61">
        <v>-7.3558459999999997</v>
      </c>
      <c r="N61">
        <v>0.29493804673693802</v>
      </c>
      <c r="O61">
        <f t="shared" si="8"/>
        <v>0.57370199999999993</v>
      </c>
      <c r="P61">
        <f t="shared" si="10"/>
        <v>190.74959171820001</v>
      </c>
      <c r="Q61" t="s">
        <v>250</v>
      </c>
      <c r="S61">
        <v>13765</v>
      </c>
    </row>
    <row r="62" spans="1:19" hidden="1" x14ac:dyDescent="0.2">
      <c r="A62" t="s">
        <v>251</v>
      </c>
      <c r="B62" t="s">
        <v>252</v>
      </c>
      <c r="C62">
        <v>55.06</v>
      </c>
      <c r="D62">
        <v>-17.0427</v>
      </c>
      <c r="E62">
        <v>-22.249500000000001</v>
      </c>
      <c r="F62">
        <v>-25.464099999999998</v>
      </c>
      <c r="G62">
        <f t="shared" si="5"/>
        <v>-21.585433333333331</v>
      </c>
      <c r="H62">
        <f t="shared" si="6"/>
        <v>4.2497921000130656</v>
      </c>
      <c r="I62">
        <f t="shared" si="7"/>
        <v>8.4213999999999984</v>
      </c>
      <c r="J62">
        <v>-7.2137460000000004</v>
      </c>
      <c r="K62">
        <v>-7.4393539999999998</v>
      </c>
      <c r="L62">
        <v>-7.402158</v>
      </c>
      <c r="M62">
        <v>-7.3517526666666697</v>
      </c>
      <c r="N62">
        <v>0.12095563499619701</v>
      </c>
      <c r="O62">
        <f t="shared" si="8"/>
        <v>0.22560799999999936</v>
      </c>
      <c r="P62">
        <f t="shared" si="10"/>
        <v>158.69076706948894</v>
      </c>
      <c r="Q62" t="s">
        <v>253</v>
      </c>
      <c r="S62">
        <v>68617</v>
      </c>
    </row>
    <row r="63" spans="1:19" hidden="1" x14ac:dyDescent="0.2">
      <c r="A63" t="s">
        <v>254</v>
      </c>
      <c r="B63" t="s">
        <v>249</v>
      </c>
      <c r="C63">
        <v>48.67</v>
      </c>
      <c r="D63">
        <v>-28.2484</v>
      </c>
      <c r="E63">
        <v>-28.7471</v>
      </c>
      <c r="F63">
        <v>-26.495699999999999</v>
      </c>
      <c r="G63">
        <f t="shared" si="5"/>
        <v>-27.830399999999997</v>
      </c>
      <c r="H63">
        <f t="shared" si="6"/>
        <v>1.1824734627043436</v>
      </c>
      <c r="I63">
        <f t="shared" si="7"/>
        <v>2.2514000000000003</v>
      </c>
      <c r="J63">
        <v>-7.1776489999999997</v>
      </c>
      <c r="K63">
        <v>-7.7183460000000004</v>
      </c>
      <c r="L63">
        <v>-7.1453439999999997</v>
      </c>
      <c r="M63">
        <v>-7.3471130000000002</v>
      </c>
      <c r="N63">
        <v>0.32190271585216601</v>
      </c>
      <c r="O63">
        <f t="shared" si="8"/>
        <v>0.57300200000000068</v>
      </c>
      <c r="P63">
        <f t="shared" si="10"/>
        <v>204.47309363519997</v>
      </c>
      <c r="Q63" t="s">
        <v>255</v>
      </c>
      <c r="S63">
        <v>13765</v>
      </c>
    </row>
    <row r="64" spans="1:19" hidden="1" x14ac:dyDescent="0.2">
      <c r="A64" s="2" t="s">
        <v>256</v>
      </c>
      <c r="B64" t="s">
        <v>257</v>
      </c>
      <c r="C64">
        <v>45.82</v>
      </c>
      <c r="D64">
        <v>-21.9998</v>
      </c>
      <c r="E64">
        <v>-22.5792</v>
      </c>
      <c r="F64">
        <v>-23.356100000000001</v>
      </c>
      <c r="G64">
        <f t="shared" si="5"/>
        <v>-22.645033333333334</v>
      </c>
      <c r="H64">
        <f t="shared" si="6"/>
        <v>0.68054238907898601</v>
      </c>
      <c r="I64">
        <f t="shared" si="7"/>
        <v>1.3563000000000009</v>
      </c>
      <c r="J64">
        <v>-7.3988379999999996</v>
      </c>
      <c r="K64">
        <v>-7.1965190000000003</v>
      </c>
      <c r="L64">
        <v>-7.3415410000000003</v>
      </c>
      <c r="M64">
        <v>-7.3122993333333302</v>
      </c>
      <c r="N64">
        <v>0.104281114025183</v>
      </c>
      <c r="O64">
        <f t="shared" si="8"/>
        <v>0.20231899999999925</v>
      </c>
      <c r="P64">
        <f t="shared" si="10"/>
        <v>165.58726214664438</v>
      </c>
      <c r="Q64" t="s">
        <v>258</v>
      </c>
      <c r="S64">
        <v>3085219</v>
      </c>
    </row>
    <row r="65" spans="1:19" hidden="1" x14ac:dyDescent="0.2">
      <c r="A65" t="s">
        <v>259</v>
      </c>
      <c r="B65" t="s">
        <v>34</v>
      </c>
      <c r="C65">
        <v>49.51</v>
      </c>
      <c r="D65">
        <v>-21.989699999999999</v>
      </c>
      <c r="E65">
        <v>-23.603200000000001</v>
      </c>
      <c r="F65">
        <v>-25.738399999999999</v>
      </c>
      <c r="G65">
        <f t="shared" si="5"/>
        <v>-23.777100000000001</v>
      </c>
      <c r="H65">
        <f t="shared" si="6"/>
        <v>1.8803906056987199</v>
      </c>
      <c r="I65">
        <f t="shared" si="7"/>
        <v>3.7486999999999995</v>
      </c>
      <c r="J65">
        <v>-7.1424050000000001</v>
      </c>
      <c r="K65">
        <v>-7.3708489999999998</v>
      </c>
      <c r="L65">
        <v>-7.4046880000000002</v>
      </c>
      <c r="M65">
        <v>-7.3059806666666702</v>
      </c>
      <c r="N65">
        <v>0.14266751040209999</v>
      </c>
      <c r="O65">
        <f t="shared" si="8"/>
        <v>0.26228300000000004</v>
      </c>
      <c r="P65">
        <f t="shared" si="10"/>
        <v>173.71503290940009</v>
      </c>
      <c r="Q65" t="s">
        <v>35</v>
      </c>
      <c r="S65">
        <v>9887712</v>
      </c>
    </row>
    <row r="66" spans="1:19" hidden="1" x14ac:dyDescent="0.2">
      <c r="A66" t="s">
        <v>260</v>
      </c>
      <c r="B66" t="s">
        <v>261</v>
      </c>
      <c r="C66">
        <v>46.56</v>
      </c>
      <c r="D66">
        <v>-24.8689</v>
      </c>
      <c r="E66">
        <v>-26.83</v>
      </c>
      <c r="F66">
        <v>-27.373200000000001</v>
      </c>
      <c r="G66">
        <f t="shared" ref="G66:G97" si="11">AVERAGE(D66:F66)</f>
        <v>-26.357366666666664</v>
      </c>
      <c r="H66">
        <f t="shared" ref="H66:H97" si="12">STDEV(D66:F66)</f>
        <v>1.3173520119289805</v>
      </c>
      <c r="I66">
        <f t="shared" ref="I66:I97" si="13">MAX(ABS(E66-D66),ABS(F66-D66),ABS(F66-E66))</f>
        <v>2.5043000000000006</v>
      </c>
      <c r="J66">
        <v>-7.3072290000000004</v>
      </c>
      <c r="K66">
        <v>-7.0661060000000004</v>
      </c>
      <c r="L66">
        <v>-7.5148239999999999</v>
      </c>
      <c r="M66">
        <v>-7.2960529999999997</v>
      </c>
      <c r="N66">
        <v>0.224567669340446</v>
      </c>
      <c r="O66">
        <f t="shared" ref="O66:O97" si="14">MAX(ABS(K66-J66),ABS(L66-J66),ABS(L66-K66))</f>
        <v>0.44871799999999951</v>
      </c>
      <c r="P66">
        <f t="shared" si="10"/>
        <v>192.30474414043331</v>
      </c>
      <c r="Q66" t="s">
        <v>262</v>
      </c>
      <c r="S66">
        <v>6603772</v>
      </c>
    </row>
    <row r="67" spans="1:19" hidden="1" x14ac:dyDescent="0.2">
      <c r="A67" t="s">
        <v>263</v>
      </c>
      <c r="B67" t="s">
        <v>264</v>
      </c>
      <c r="C67">
        <v>49.75</v>
      </c>
      <c r="D67">
        <v>-21.760899999999999</v>
      </c>
      <c r="E67">
        <v>-21.092099999999999</v>
      </c>
      <c r="F67">
        <v>-26.783000000000001</v>
      </c>
      <c r="G67">
        <f t="shared" si="11"/>
        <v>-23.212</v>
      </c>
      <c r="H67">
        <f t="shared" si="12"/>
        <v>3.1106034961081179</v>
      </c>
      <c r="I67">
        <f t="shared" si="13"/>
        <v>5.6909000000000027</v>
      </c>
      <c r="J67">
        <v>-7.2543009999999999</v>
      </c>
      <c r="K67">
        <v>-7.0220960000000003</v>
      </c>
      <c r="L67">
        <v>-7.6041150000000002</v>
      </c>
      <c r="M67">
        <v>-7.2935040000000004</v>
      </c>
      <c r="N67">
        <v>0.292983251222659</v>
      </c>
      <c r="O67">
        <f t="shared" si="14"/>
        <v>0.58201899999999984</v>
      </c>
      <c r="P67">
        <f t="shared" si="10"/>
        <v>169.296814848</v>
      </c>
      <c r="Q67" t="s">
        <v>265</v>
      </c>
      <c r="S67">
        <v>2118</v>
      </c>
    </row>
    <row r="68" spans="1:19" hidden="1" x14ac:dyDescent="0.2">
      <c r="A68" t="s">
        <v>266</v>
      </c>
      <c r="B68" t="s">
        <v>267</v>
      </c>
      <c r="C68">
        <v>42.11</v>
      </c>
      <c r="D68">
        <v>-18.465900000000001</v>
      </c>
      <c r="E68">
        <v>-19.709199999999999</v>
      </c>
      <c r="F68">
        <v>-21.831299999999999</v>
      </c>
      <c r="G68">
        <f t="shared" si="11"/>
        <v>-20.002133333333333</v>
      </c>
      <c r="H68">
        <f t="shared" si="12"/>
        <v>1.701715823318726</v>
      </c>
      <c r="I68">
        <f t="shared" si="13"/>
        <v>3.3653999999999975</v>
      </c>
      <c r="J68">
        <v>-7.030494</v>
      </c>
      <c r="K68">
        <v>-7.3449220000000004</v>
      </c>
      <c r="L68">
        <v>-7.4595099999999999</v>
      </c>
      <c r="M68">
        <v>-7.2783086666666703</v>
      </c>
      <c r="N68">
        <v>0.22212988136973699</v>
      </c>
      <c r="O68">
        <f t="shared" si="14"/>
        <v>0.42901599999999984</v>
      </c>
      <c r="P68">
        <f t="shared" si="10"/>
        <v>145.5817003918223</v>
      </c>
      <c r="Q68" t="s">
        <v>268</v>
      </c>
      <c r="S68">
        <v>4114</v>
      </c>
    </row>
    <row r="69" spans="1:19" hidden="1" x14ac:dyDescent="0.2">
      <c r="A69" t="s">
        <v>269</v>
      </c>
      <c r="B69" t="s">
        <v>270</v>
      </c>
      <c r="C69">
        <v>49.45</v>
      </c>
      <c r="D69">
        <v>-22.034400000000002</v>
      </c>
      <c r="E69">
        <v>-22.977599999999999</v>
      </c>
      <c r="F69">
        <v>-20.303100000000001</v>
      </c>
      <c r="G69">
        <f t="shared" si="11"/>
        <v>-21.771699999999999</v>
      </c>
      <c r="H69">
        <f t="shared" si="12"/>
        <v>1.3564645332628489</v>
      </c>
      <c r="I69">
        <f t="shared" si="13"/>
        <v>2.6744999999999983</v>
      </c>
      <c r="J69">
        <v>-7.301304</v>
      </c>
      <c r="K69">
        <v>-7.2574699999999996</v>
      </c>
      <c r="L69">
        <v>-7.1603680000000001</v>
      </c>
      <c r="M69">
        <v>-7.2397140000000002</v>
      </c>
      <c r="N69">
        <v>7.2126248176374697E-2</v>
      </c>
      <c r="O69">
        <f t="shared" si="14"/>
        <v>0.14093599999999995</v>
      </c>
      <c r="P69">
        <f t="shared" si="10"/>
        <v>157.62088129380001</v>
      </c>
      <c r="Q69" t="s">
        <v>271</v>
      </c>
      <c r="S69">
        <v>6726</v>
      </c>
    </row>
    <row r="70" spans="1:19" hidden="1" x14ac:dyDescent="0.2">
      <c r="A70" t="s">
        <v>272</v>
      </c>
      <c r="B70" t="s">
        <v>273</v>
      </c>
      <c r="C70">
        <v>47.28</v>
      </c>
      <c r="D70">
        <v>-24.641400000000001</v>
      </c>
      <c r="E70">
        <v>-20.265699999999999</v>
      </c>
      <c r="F70">
        <v>-26.947500000000002</v>
      </c>
      <c r="G70">
        <f t="shared" si="11"/>
        <v>-23.951533333333334</v>
      </c>
      <c r="H70">
        <f t="shared" si="12"/>
        <v>3.3938989117728831</v>
      </c>
      <c r="I70">
        <f t="shared" si="13"/>
        <v>6.6818000000000026</v>
      </c>
      <c r="J70">
        <v>-6.9947369999999998</v>
      </c>
      <c r="K70">
        <v>-7.046748</v>
      </c>
      <c r="L70">
        <v>-7.6352690000000001</v>
      </c>
      <c r="M70">
        <v>-7.2255846666666699</v>
      </c>
      <c r="N70">
        <v>0.35574882398165902</v>
      </c>
      <c r="O70">
        <f t="shared" si="14"/>
        <v>0.64053200000000032</v>
      </c>
      <c r="P70">
        <f t="shared" si="10"/>
        <v>173.06383199648897</v>
      </c>
      <c r="Q70" t="s">
        <v>274</v>
      </c>
      <c r="S70">
        <v>6231</v>
      </c>
    </row>
    <row r="71" spans="1:19" hidden="1" x14ac:dyDescent="0.2">
      <c r="A71" t="s">
        <v>275</v>
      </c>
      <c r="B71" t="s">
        <v>276</v>
      </c>
      <c r="C71">
        <v>50.76</v>
      </c>
      <c r="D71">
        <v>-18.9268</v>
      </c>
      <c r="E71">
        <v>-14.242900000000001</v>
      </c>
      <c r="G71">
        <f t="shared" si="11"/>
        <v>-16.584849999999999</v>
      </c>
      <c r="H71">
        <f t="shared" si="12"/>
        <v>3.3120174523996697</v>
      </c>
      <c r="I71">
        <f t="shared" si="13"/>
        <v>18.9268</v>
      </c>
      <c r="J71">
        <v>-8.8866840000000007</v>
      </c>
      <c r="K71">
        <v>-7.6189179999999999</v>
      </c>
      <c r="L71">
        <v>-7.822724</v>
      </c>
      <c r="M71">
        <v>-8.2528009999999998</v>
      </c>
      <c r="N71">
        <v>0.89644593555774499</v>
      </c>
      <c r="O71">
        <f t="shared" si="14"/>
        <v>1.2677660000000008</v>
      </c>
      <c r="P71">
        <f t="shared" si="10"/>
        <v>136.87146666485</v>
      </c>
      <c r="Q71" t="s">
        <v>277</v>
      </c>
      <c r="R71" t="s">
        <v>278</v>
      </c>
      <c r="S71">
        <v>688353</v>
      </c>
    </row>
    <row r="72" spans="1:19" hidden="1" x14ac:dyDescent="0.2">
      <c r="A72" t="s">
        <v>279</v>
      </c>
      <c r="B72" t="s">
        <v>280</v>
      </c>
      <c r="C72">
        <v>59.93</v>
      </c>
      <c r="D72">
        <v>-25.685400000000001</v>
      </c>
      <c r="E72">
        <v>-18.632200000000001</v>
      </c>
      <c r="F72">
        <v>-19.8187</v>
      </c>
      <c r="G72">
        <f t="shared" si="11"/>
        <v>-21.378766666666667</v>
      </c>
      <c r="H72">
        <f t="shared" si="12"/>
        <v>3.7765412169514647</v>
      </c>
      <c r="I72">
        <f t="shared" si="13"/>
        <v>7.0532000000000004</v>
      </c>
      <c r="J72">
        <v>-8.0290470000000003</v>
      </c>
      <c r="K72">
        <v>-6.7090589999999999</v>
      </c>
      <c r="L72">
        <v>-6.8356070000000004</v>
      </c>
      <c r="M72">
        <v>-7.1912376666666704</v>
      </c>
      <c r="N72">
        <v>0.72831789648568601</v>
      </c>
      <c r="O72">
        <f t="shared" si="14"/>
        <v>1.3199880000000004</v>
      </c>
      <c r="P72">
        <f t="shared" si="10"/>
        <v>153.73979212021121</v>
      </c>
      <c r="Q72" t="s">
        <v>281</v>
      </c>
      <c r="S72">
        <v>90311989</v>
      </c>
    </row>
    <row r="73" spans="1:19" hidden="1" x14ac:dyDescent="0.2">
      <c r="A73" t="s">
        <v>282</v>
      </c>
      <c r="B73" t="s">
        <v>283</v>
      </c>
      <c r="C73">
        <v>46</v>
      </c>
      <c r="D73">
        <v>-16.268599999999999</v>
      </c>
      <c r="E73">
        <v>-21.942499999999999</v>
      </c>
      <c r="F73">
        <v>-17.374600000000001</v>
      </c>
      <c r="G73">
        <f t="shared" si="11"/>
        <v>-18.528566666666666</v>
      </c>
      <c r="H73">
        <f t="shared" si="12"/>
        <v>3.0078255606556037</v>
      </c>
      <c r="I73">
        <f t="shared" si="13"/>
        <v>5.6738999999999997</v>
      </c>
      <c r="J73">
        <v>-8.1010480000000005</v>
      </c>
      <c r="K73">
        <v>-8.1021000000000001</v>
      </c>
      <c r="L73">
        <v>-7.9860499999999996</v>
      </c>
      <c r="M73">
        <v>-8.0630659999999992</v>
      </c>
      <c r="N73">
        <v>6.6699886566620001E-2</v>
      </c>
      <c r="O73">
        <f t="shared" si="14"/>
        <v>0.11605000000000043</v>
      </c>
      <c r="P73">
        <f t="shared" si="10"/>
        <v>149.39705591873332</v>
      </c>
      <c r="Q73" t="s">
        <v>284</v>
      </c>
      <c r="R73" t="s">
        <v>123</v>
      </c>
      <c r="S73">
        <v>5215</v>
      </c>
    </row>
    <row r="74" spans="1:19" hidden="1" x14ac:dyDescent="0.2">
      <c r="A74" t="s">
        <v>285</v>
      </c>
      <c r="B74" t="s">
        <v>286</v>
      </c>
      <c r="C74">
        <v>44.78</v>
      </c>
      <c r="D74">
        <v>-20.614599999999999</v>
      </c>
      <c r="E74">
        <v>-17.145800000000001</v>
      </c>
      <c r="F74">
        <v>-23.556999999999999</v>
      </c>
      <c r="G74">
        <f t="shared" si="11"/>
        <v>-20.439133333333334</v>
      </c>
      <c r="H74">
        <f t="shared" si="12"/>
        <v>3.2091997091694351</v>
      </c>
      <c r="I74">
        <f t="shared" si="13"/>
        <v>6.4111999999999973</v>
      </c>
      <c r="J74">
        <v>-7.0892850000000003</v>
      </c>
      <c r="K74">
        <v>-7.2046970000000004</v>
      </c>
      <c r="L74">
        <v>-7.2629910000000004</v>
      </c>
      <c r="M74">
        <v>-7.1856576666666703</v>
      </c>
      <c r="N74">
        <v>8.8404274610073497E-2</v>
      </c>
      <c r="O74">
        <f t="shared" si="14"/>
        <v>0.17370600000000014</v>
      </c>
      <c r="P74">
        <f t="shared" si="10"/>
        <v>146.86861513668896</v>
      </c>
      <c r="Q74" t="s">
        <v>287</v>
      </c>
      <c r="S74">
        <v>135409400</v>
      </c>
    </row>
    <row r="75" spans="1:19" hidden="1" x14ac:dyDescent="0.2">
      <c r="A75" t="s">
        <v>288</v>
      </c>
      <c r="B75" t="s">
        <v>289</v>
      </c>
      <c r="C75">
        <v>46.4</v>
      </c>
      <c r="D75">
        <v>-18.692299999999999</v>
      </c>
      <c r="E75">
        <v>-19.0748</v>
      </c>
      <c r="F75">
        <v>-19.226700000000001</v>
      </c>
      <c r="G75">
        <f t="shared" si="11"/>
        <v>-18.997933333333332</v>
      </c>
      <c r="H75">
        <f t="shared" si="12"/>
        <v>0.27536739700504437</v>
      </c>
      <c r="I75">
        <f t="shared" si="13"/>
        <v>0.53440000000000154</v>
      </c>
      <c r="J75">
        <v>-7.7188059999999998</v>
      </c>
      <c r="K75">
        <v>-7.8040089999999998</v>
      </c>
      <c r="L75">
        <v>-7.7890030000000001</v>
      </c>
      <c r="M75">
        <v>-7.7706059999999999</v>
      </c>
      <c r="N75">
        <v>4.5483238769902901E-2</v>
      </c>
      <c r="O75">
        <f t="shared" si="14"/>
        <v>8.5202999999999918E-2</v>
      </c>
      <c r="P75">
        <f t="shared" si="10"/>
        <v>147.6254547476</v>
      </c>
      <c r="Q75" t="s">
        <v>290</v>
      </c>
      <c r="R75" t="s">
        <v>219</v>
      </c>
      <c r="S75">
        <v>5336</v>
      </c>
    </row>
    <row r="76" spans="1:19" hidden="1" x14ac:dyDescent="0.2">
      <c r="A76" t="s">
        <v>291</v>
      </c>
      <c r="B76" t="s">
        <v>292</v>
      </c>
      <c r="C76">
        <v>44.86</v>
      </c>
      <c r="D76">
        <v>-17.28</v>
      </c>
      <c r="E76">
        <v>-23.791</v>
      </c>
      <c r="F76">
        <v>-18.167000000000002</v>
      </c>
      <c r="G76">
        <f t="shared" si="11"/>
        <v>-19.745999999999999</v>
      </c>
      <c r="H76">
        <f t="shared" si="12"/>
        <v>3.5310354005588942</v>
      </c>
      <c r="I76">
        <f t="shared" si="13"/>
        <v>6.5109999999999992</v>
      </c>
      <c r="J76">
        <v>-7.3313179999999996</v>
      </c>
      <c r="K76">
        <v>-7.903823</v>
      </c>
      <c r="L76">
        <v>-7.3877420000000003</v>
      </c>
      <c r="M76">
        <v>-7.5409610000000002</v>
      </c>
      <c r="N76">
        <v>0.31551155323854602</v>
      </c>
      <c r="O76">
        <f t="shared" si="14"/>
        <v>0.57250500000000049</v>
      </c>
      <c r="P76">
        <f t="shared" si="10"/>
        <v>148.90381590600001</v>
      </c>
      <c r="Q76" t="s">
        <v>293</v>
      </c>
      <c r="R76" t="s">
        <v>294</v>
      </c>
      <c r="S76">
        <v>15629774</v>
      </c>
    </row>
    <row r="77" spans="1:19" hidden="1" x14ac:dyDescent="0.2">
      <c r="A77" t="s">
        <v>295</v>
      </c>
      <c r="B77" t="s">
        <v>296</v>
      </c>
      <c r="C77">
        <v>48.99</v>
      </c>
      <c r="D77">
        <v>-22.993300000000001</v>
      </c>
      <c r="E77">
        <v>-19.9527</v>
      </c>
      <c r="F77">
        <v>-6.5906799999999999</v>
      </c>
      <c r="G77">
        <f t="shared" si="11"/>
        <v>-16.512226666666667</v>
      </c>
      <c r="H77">
        <f t="shared" si="12"/>
        <v>8.7257737928583392</v>
      </c>
      <c r="I77">
        <f t="shared" si="13"/>
        <v>16.402620000000002</v>
      </c>
      <c r="J77">
        <v>-9.0303679999999993</v>
      </c>
      <c r="K77">
        <v>-8.2154860000000003</v>
      </c>
      <c r="L77">
        <v>-7.2950910000000002</v>
      </c>
      <c r="M77">
        <v>-8.1803150000000002</v>
      </c>
      <c r="N77">
        <v>0.86817297591724096</v>
      </c>
      <c r="O77">
        <f t="shared" si="14"/>
        <v>1.7352769999999991</v>
      </c>
      <c r="P77">
        <f t="shared" si="10"/>
        <v>135.07521548473335</v>
      </c>
      <c r="Q77" t="s">
        <v>297</v>
      </c>
      <c r="R77" t="s">
        <v>238</v>
      </c>
      <c r="S77">
        <v>3011155</v>
      </c>
    </row>
    <row r="78" spans="1:19" hidden="1" x14ac:dyDescent="0.2">
      <c r="A78" t="s">
        <v>298</v>
      </c>
      <c r="B78" t="s">
        <v>299</v>
      </c>
      <c r="C78">
        <v>46.84</v>
      </c>
      <c r="D78">
        <v>-23.737100000000002</v>
      </c>
      <c r="E78">
        <v>-23.9575</v>
      </c>
      <c r="F78">
        <v>-22.303000000000001</v>
      </c>
      <c r="G78">
        <f t="shared" si="11"/>
        <v>-23.332533333333334</v>
      </c>
      <c r="H78">
        <f t="shared" si="12"/>
        <v>0.89838644431744008</v>
      </c>
      <c r="I78">
        <f t="shared" si="13"/>
        <v>1.6544999999999987</v>
      </c>
      <c r="J78">
        <v>-7.4115719999999996</v>
      </c>
      <c r="K78">
        <v>-7.1076810000000004</v>
      </c>
      <c r="L78">
        <v>-6.9593049999999996</v>
      </c>
      <c r="M78">
        <v>-7.1595193333333302</v>
      </c>
      <c r="N78">
        <v>0.2305466751535</v>
      </c>
      <c r="O78">
        <f t="shared" si="14"/>
        <v>0.45226699999999997</v>
      </c>
      <c r="P78">
        <f t="shared" si="10"/>
        <v>167.04972349564437</v>
      </c>
      <c r="Q78" t="s">
        <v>300</v>
      </c>
      <c r="S78">
        <v>937011</v>
      </c>
    </row>
    <row r="79" spans="1:19" hidden="1" x14ac:dyDescent="0.2">
      <c r="A79" t="s">
        <v>301</v>
      </c>
      <c r="B79" t="s">
        <v>302</v>
      </c>
      <c r="C79">
        <v>44.27</v>
      </c>
      <c r="D79">
        <v>-5.6302099999999999</v>
      </c>
      <c r="E79">
        <v>-18.3277</v>
      </c>
      <c r="F79">
        <v>-20.945499999999999</v>
      </c>
      <c r="G79">
        <f t="shared" si="11"/>
        <v>-14.967803333333331</v>
      </c>
      <c r="H79">
        <f t="shared" si="12"/>
        <v>8.1918377763499102</v>
      </c>
      <c r="I79">
        <f t="shared" si="13"/>
        <v>15.315289999999999</v>
      </c>
      <c r="J79">
        <v>-8.0845409999999998</v>
      </c>
      <c r="K79">
        <v>-10.259943</v>
      </c>
      <c r="L79">
        <v>-10.825170999999999</v>
      </c>
      <c r="M79">
        <v>-9.72321833333333</v>
      </c>
      <c r="N79">
        <v>1.44700318765417</v>
      </c>
      <c r="O79">
        <f t="shared" si="14"/>
        <v>2.7406299999999995</v>
      </c>
      <c r="P79">
        <f>M79*G79</f>
        <v>145.53521978039436</v>
      </c>
      <c r="Q79" t="s">
        <v>303</v>
      </c>
      <c r="R79" t="s">
        <v>67</v>
      </c>
      <c r="S79">
        <v>9444</v>
      </c>
    </row>
    <row r="80" spans="1:19" hidden="1" x14ac:dyDescent="0.2">
      <c r="A80" s="4" t="s">
        <v>304</v>
      </c>
      <c r="B80" t="s">
        <v>305</v>
      </c>
      <c r="C80">
        <v>46.07</v>
      </c>
      <c r="D80">
        <v>-15.063499999999999</v>
      </c>
      <c r="E80">
        <v>-20.799199999999999</v>
      </c>
      <c r="F80">
        <v>-17.6311</v>
      </c>
      <c r="G80">
        <f t="shared" si="11"/>
        <v>-17.831266666666664</v>
      </c>
      <c r="H80">
        <f t="shared" si="12"/>
        <v>2.8730843432334998</v>
      </c>
      <c r="I80">
        <f t="shared" si="13"/>
        <v>5.7356999999999996</v>
      </c>
      <c r="J80">
        <v>-7.5426250000000001</v>
      </c>
      <c r="K80">
        <v>-8.0504840000000009</v>
      </c>
      <c r="L80">
        <v>-7.7437060000000004</v>
      </c>
      <c r="M80">
        <v>-7.77893833333333</v>
      </c>
      <c r="N80">
        <v>0.25575609270227301</v>
      </c>
      <c r="O80">
        <f t="shared" si="14"/>
        <v>0.50785900000000073</v>
      </c>
      <c r="P80">
        <f t="shared" ref="P80:P106" si="15">M80*G80</f>
        <v>138.70832380522214</v>
      </c>
      <c r="Q80" t="s">
        <v>306</v>
      </c>
      <c r="S80">
        <v>15715908</v>
      </c>
    </row>
    <row r="81" spans="1:19" hidden="1" x14ac:dyDescent="0.2">
      <c r="A81" t="s">
        <v>307</v>
      </c>
      <c r="B81" t="s">
        <v>308</v>
      </c>
      <c r="C81">
        <v>46.03</v>
      </c>
      <c r="D81">
        <v>-19.680800000000001</v>
      </c>
      <c r="E81">
        <v>-19.000299999999999</v>
      </c>
      <c r="F81">
        <v>-16.775099999999998</v>
      </c>
      <c r="G81">
        <f t="shared" si="11"/>
        <v>-18.485399999999998</v>
      </c>
      <c r="H81">
        <f t="shared" si="12"/>
        <v>1.5197416326468141</v>
      </c>
      <c r="I81">
        <f t="shared" si="13"/>
        <v>2.9057000000000031</v>
      </c>
      <c r="J81">
        <v>-7.3132570000000001</v>
      </c>
      <c r="K81">
        <v>-7.7838289999999999</v>
      </c>
      <c r="L81">
        <v>-7.0372500000000002</v>
      </c>
      <c r="M81">
        <v>-7.3781119999999998</v>
      </c>
      <c r="N81">
        <v>0.37749129669304898</v>
      </c>
      <c r="O81">
        <f t="shared" si="14"/>
        <v>0.74657899999999966</v>
      </c>
      <c r="P81">
        <f t="shared" si="15"/>
        <v>136.38735156479999</v>
      </c>
      <c r="Q81" t="s">
        <v>309</v>
      </c>
      <c r="S81">
        <v>3878</v>
      </c>
    </row>
    <row r="82" spans="1:19" hidden="1" x14ac:dyDescent="0.2">
      <c r="A82" t="s">
        <v>310</v>
      </c>
      <c r="B82" t="s">
        <v>311</v>
      </c>
      <c r="C82">
        <v>51.36</v>
      </c>
      <c r="D82">
        <v>-16.218</v>
      </c>
      <c r="E82">
        <v>-19.609200000000001</v>
      </c>
      <c r="F82">
        <v>-15.6511</v>
      </c>
      <c r="G82">
        <f t="shared" si="11"/>
        <v>-17.159433333333336</v>
      </c>
      <c r="H82">
        <f t="shared" si="12"/>
        <v>2.1404115126146204</v>
      </c>
      <c r="I82">
        <f t="shared" si="13"/>
        <v>3.9581000000000017</v>
      </c>
      <c r="J82">
        <v>-7.1302320000000003</v>
      </c>
      <c r="K82">
        <v>-7.3134680000000003</v>
      </c>
      <c r="L82">
        <v>-6.7803490000000002</v>
      </c>
      <c r="M82">
        <v>-7.0746830000000003</v>
      </c>
      <c r="N82">
        <v>0.27086571505268098</v>
      </c>
      <c r="O82">
        <f t="shared" si="14"/>
        <v>0.53311900000000012</v>
      </c>
      <c r="P82">
        <f t="shared" si="15"/>
        <v>121.3975512929667</v>
      </c>
      <c r="Q82" t="s">
        <v>312</v>
      </c>
      <c r="S82">
        <v>6101852</v>
      </c>
    </row>
    <row r="83" spans="1:19" hidden="1" x14ac:dyDescent="0.2">
      <c r="A83" t="s">
        <v>313</v>
      </c>
      <c r="B83" t="s">
        <v>314</v>
      </c>
      <c r="C83">
        <v>56.23</v>
      </c>
      <c r="D83">
        <v>-20.606300000000001</v>
      </c>
      <c r="E83">
        <v>-21.8658</v>
      </c>
      <c r="F83">
        <v>-25.809899999999999</v>
      </c>
      <c r="G83">
        <f t="shared" si="11"/>
        <v>-22.760666666666665</v>
      </c>
      <c r="H83">
        <f t="shared" si="12"/>
        <v>2.7147657363635131</v>
      </c>
      <c r="I83">
        <f t="shared" si="13"/>
        <v>5.203599999999998</v>
      </c>
      <c r="J83">
        <v>-7.0290929999999996</v>
      </c>
      <c r="K83">
        <v>-7.2803680000000002</v>
      </c>
      <c r="L83">
        <v>-7.1580779999999997</v>
      </c>
      <c r="M83">
        <v>-7.1558463333333302</v>
      </c>
      <c r="N83">
        <v>0.12565236431652799</v>
      </c>
      <c r="O83">
        <f t="shared" si="14"/>
        <v>0.25127500000000058</v>
      </c>
      <c r="P83">
        <f t="shared" si="15"/>
        <v>162.87183311088882</v>
      </c>
      <c r="Q83" t="s">
        <v>315</v>
      </c>
      <c r="S83">
        <v>5472</v>
      </c>
    </row>
    <row r="84" spans="1:19" hidden="1" x14ac:dyDescent="0.2">
      <c r="A84" t="s">
        <v>316</v>
      </c>
      <c r="B84" t="s">
        <v>317</v>
      </c>
      <c r="C84">
        <v>41.14</v>
      </c>
      <c r="D84">
        <v>-18.455400000000001</v>
      </c>
      <c r="E84">
        <v>-21.002800000000001</v>
      </c>
      <c r="F84">
        <v>-19.0854</v>
      </c>
      <c r="G84">
        <f t="shared" si="11"/>
        <v>-19.514533333333336</v>
      </c>
      <c r="H84">
        <f t="shared" si="12"/>
        <v>1.3268113103728554</v>
      </c>
      <c r="I84">
        <f t="shared" si="13"/>
        <v>2.5473999999999997</v>
      </c>
      <c r="J84">
        <v>-7.4547499999999998</v>
      </c>
      <c r="K84">
        <v>-7.6443770000000004</v>
      </c>
      <c r="L84">
        <v>-7.4669080000000001</v>
      </c>
      <c r="M84">
        <v>-7.5220116666666703</v>
      </c>
      <c r="N84">
        <v>0.106145703362564</v>
      </c>
      <c r="O84">
        <f t="shared" si="14"/>
        <v>0.18962700000000066</v>
      </c>
      <c r="P84">
        <f t="shared" si="15"/>
        <v>146.78854740288898</v>
      </c>
      <c r="Q84" t="s">
        <v>318</v>
      </c>
      <c r="R84" t="s">
        <v>319</v>
      </c>
      <c r="S84">
        <v>4943</v>
      </c>
    </row>
    <row r="85" spans="1:19" hidden="1" x14ac:dyDescent="0.2">
      <c r="A85" s="2" t="s">
        <v>320</v>
      </c>
      <c r="B85" t="s">
        <v>321</v>
      </c>
      <c r="C85">
        <v>41.25</v>
      </c>
      <c r="D85">
        <v>-21.8889</v>
      </c>
      <c r="E85">
        <v>-18.213100000000001</v>
      </c>
      <c r="F85">
        <v>-19.248899999999999</v>
      </c>
      <c r="G85">
        <f t="shared" si="11"/>
        <v>-19.783633333333334</v>
      </c>
      <c r="H85">
        <f t="shared" si="12"/>
        <v>1.895344615982363</v>
      </c>
      <c r="I85">
        <f t="shared" si="13"/>
        <v>3.6757999999999988</v>
      </c>
      <c r="J85">
        <v>-7.5603829999999999</v>
      </c>
      <c r="K85">
        <v>-6.9424210000000004</v>
      </c>
      <c r="L85">
        <v>-7.0986520000000004</v>
      </c>
      <c r="M85">
        <v>-7.2004853333333303</v>
      </c>
      <c r="N85">
        <v>0.32132036847099099</v>
      </c>
      <c r="O85">
        <f t="shared" si="14"/>
        <v>0.61796199999999946</v>
      </c>
      <c r="P85">
        <f t="shared" si="15"/>
        <v>142.45176165671106</v>
      </c>
      <c r="Q85" t="s">
        <v>322</v>
      </c>
      <c r="S85">
        <v>644025</v>
      </c>
    </row>
    <row r="86" spans="1:19" hidden="1" x14ac:dyDescent="0.2">
      <c r="A86" t="s">
        <v>323</v>
      </c>
      <c r="B86" t="s">
        <v>324</v>
      </c>
      <c r="C86">
        <v>44.61</v>
      </c>
      <c r="D86">
        <v>-16.595400000000001</v>
      </c>
      <c r="E86">
        <v>-17.7593</v>
      </c>
      <c r="F86">
        <v>-18.418600000000001</v>
      </c>
      <c r="G86">
        <f t="shared" si="11"/>
        <v>-17.591100000000001</v>
      </c>
      <c r="H86">
        <f t="shared" si="12"/>
        <v>0.92316466028547672</v>
      </c>
      <c r="I86">
        <f t="shared" si="13"/>
        <v>1.8231999999999999</v>
      </c>
      <c r="J86">
        <v>-7.2611879999999998</v>
      </c>
      <c r="K86">
        <v>-7.5617289999999997</v>
      </c>
      <c r="L86">
        <v>-7.4683289999999998</v>
      </c>
      <c r="M86">
        <v>-7.4304153333333298</v>
      </c>
      <c r="N86">
        <v>0.153815824154517</v>
      </c>
      <c r="O86">
        <f t="shared" si="14"/>
        <v>0.30054099999999995</v>
      </c>
      <c r="P86">
        <f t="shared" si="15"/>
        <v>130.70917917019995</v>
      </c>
      <c r="Q86" t="s">
        <v>325</v>
      </c>
      <c r="R86" t="s">
        <v>326</v>
      </c>
      <c r="S86">
        <v>34312</v>
      </c>
    </row>
    <row r="87" spans="1:19" hidden="1" x14ac:dyDescent="0.2">
      <c r="A87" t="s">
        <v>327</v>
      </c>
      <c r="B87" t="s">
        <v>328</v>
      </c>
      <c r="C87">
        <v>41.81</v>
      </c>
      <c r="D87">
        <v>-16.835100000000001</v>
      </c>
      <c r="E87">
        <v>-22.708200000000001</v>
      </c>
      <c r="F87">
        <v>-17.029699999999998</v>
      </c>
      <c r="G87">
        <f t="shared" si="11"/>
        <v>-18.857666666666667</v>
      </c>
      <c r="H87">
        <f t="shared" si="12"/>
        <v>3.3360789114367977</v>
      </c>
      <c r="I87">
        <f t="shared" si="13"/>
        <v>5.8731000000000009</v>
      </c>
      <c r="J87">
        <v>-7.2902979999999999</v>
      </c>
      <c r="K87">
        <v>-7.3184820000000004</v>
      </c>
      <c r="L87">
        <v>-7.0384710000000004</v>
      </c>
      <c r="M87">
        <v>-7.2157503333333297</v>
      </c>
      <c r="N87">
        <v>0.154173785010077</v>
      </c>
      <c r="O87">
        <f t="shared" si="14"/>
        <v>0.28001100000000001</v>
      </c>
      <c r="P87">
        <f t="shared" si="15"/>
        <v>136.07221453588883</v>
      </c>
      <c r="Q87" t="s">
        <v>329</v>
      </c>
      <c r="S87">
        <v>2803</v>
      </c>
    </row>
    <row r="88" spans="1:19" hidden="1" x14ac:dyDescent="0.2">
      <c r="A88" t="s">
        <v>330</v>
      </c>
      <c r="B88" t="s">
        <v>331</v>
      </c>
      <c r="C88">
        <v>40.01</v>
      </c>
      <c r="D88">
        <v>-18.725300000000001</v>
      </c>
      <c r="E88">
        <v>-20.537400000000002</v>
      </c>
      <c r="F88">
        <v>-18.086099999999998</v>
      </c>
      <c r="G88">
        <f t="shared" si="11"/>
        <v>-19.116266666666665</v>
      </c>
      <c r="H88">
        <f t="shared" si="12"/>
        <v>1.2715577546196386</v>
      </c>
      <c r="I88">
        <f t="shared" si="13"/>
        <v>2.4513000000000034</v>
      </c>
      <c r="J88">
        <v>-6.9840410000000004</v>
      </c>
      <c r="K88">
        <v>-7.5915109999999997</v>
      </c>
      <c r="L88">
        <v>-7.4537870000000002</v>
      </c>
      <c r="M88">
        <v>-7.3431129999999998</v>
      </c>
      <c r="N88">
        <v>0.318498824066903</v>
      </c>
      <c r="O88">
        <f t="shared" si="14"/>
        <v>0.60746999999999929</v>
      </c>
      <c r="P88">
        <f t="shared" si="15"/>
        <v>140.37290627146663</v>
      </c>
      <c r="Q88" t="s">
        <v>332</v>
      </c>
      <c r="S88">
        <v>5310966</v>
      </c>
    </row>
    <row r="89" spans="1:19" hidden="1" x14ac:dyDescent="0.2">
      <c r="A89" t="s">
        <v>333</v>
      </c>
      <c r="B89" t="s">
        <v>334</v>
      </c>
      <c r="C89">
        <v>45.11</v>
      </c>
      <c r="D89">
        <v>-16.3612</v>
      </c>
      <c r="E89">
        <v>-15.7157</v>
      </c>
      <c r="F89">
        <v>-16.069199999999999</v>
      </c>
      <c r="G89">
        <f t="shared" si="11"/>
        <v>-16.0487</v>
      </c>
      <c r="H89">
        <f t="shared" si="12"/>
        <v>0.32323791547403596</v>
      </c>
      <c r="I89">
        <f t="shared" si="13"/>
        <v>0.64550000000000018</v>
      </c>
      <c r="J89">
        <v>-7.4876940000000003</v>
      </c>
      <c r="K89">
        <v>-7.7925380000000004</v>
      </c>
      <c r="L89">
        <v>-7.4830310000000004</v>
      </c>
      <c r="M89">
        <v>-7.5877543333333302</v>
      </c>
      <c r="N89">
        <v>0.177363182459983</v>
      </c>
      <c r="O89">
        <f t="shared" si="14"/>
        <v>0.30950699999999998</v>
      </c>
      <c r="P89">
        <f t="shared" si="15"/>
        <v>121.77359296936662</v>
      </c>
      <c r="Q89" t="s">
        <v>335</v>
      </c>
      <c r="R89" t="s">
        <v>336</v>
      </c>
      <c r="S89">
        <v>10209</v>
      </c>
    </row>
    <row r="90" spans="1:19" hidden="1" x14ac:dyDescent="0.2">
      <c r="A90" t="s">
        <v>337</v>
      </c>
      <c r="B90" t="s">
        <v>338</v>
      </c>
      <c r="C90">
        <v>48.78</v>
      </c>
      <c r="D90">
        <v>-21.400400000000001</v>
      </c>
      <c r="E90">
        <v>-21.224599999999999</v>
      </c>
      <c r="F90">
        <v>-8.7411799999999999</v>
      </c>
      <c r="G90">
        <f t="shared" si="11"/>
        <v>-17.122060000000001</v>
      </c>
      <c r="H90">
        <f t="shared" si="12"/>
        <v>7.2585872310526094</v>
      </c>
      <c r="I90">
        <f t="shared" si="13"/>
        <v>12.659220000000001</v>
      </c>
      <c r="J90">
        <v>-6.6341780000000004</v>
      </c>
      <c r="K90">
        <v>-6.5999189999999999</v>
      </c>
      <c r="L90">
        <v>-6.1815550000000004</v>
      </c>
      <c r="M90">
        <v>-6.4718840000000002</v>
      </c>
      <c r="N90">
        <v>0.25201511056085502</v>
      </c>
      <c r="O90">
        <f t="shared" si="14"/>
        <v>0.452623</v>
      </c>
      <c r="P90">
        <f t="shared" si="15"/>
        <v>110.81198616104001</v>
      </c>
      <c r="Q90" t="s">
        <v>339</v>
      </c>
      <c r="R90" t="s">
        <v>338</v>
      </c>
      <c r="S90" t="s">
        <v>338</v>
      </c>
    </row>
    <row r="91" spans="1:19" hidden="1" x14ac:dyDescent="0.2">
      <c r="A91" t="s">
        <v>340</v>
      </c>
      <c r="B91" t="s">
        <v>341</v>
      </c>
      <c r="C91">
        <v>47.99</v>
      </c>
      <c r="D91">
        <v>-15.5406</v>
      </c>
      <c r="E91">
        <v>-25.206399999999999</v>
      </c>
      <c r="F91">
        <v>-9.7162000000000006</v>
      </c>
      <c r="G91">
        <f t="shared" si="11"/>
        <v>-16.821066666666667</v>
      </c>
      <c r="H91">
        <f t="shared" si="12"/>
        <v>7.8240827049139297</v>
      </c>
      <c r="I91">
        <f t="shared" si="13"/>
        <v>15.490199999999998</v>
      </c>
      <c r="J91">
        <v>-6.627294</v>
      </c>
      <c r="K91">
        <v>-6.9778950000000002</v>
      </c>
      <c r="L91">
        <v>-6.3934569999999997</v>
      </c>
      <c r="M91">
        <v>-6.6662153333333301</v>
      </c>
      <c r="N91">
        <v>0.294156585175878</v>
      </c>
      <c r="O91">
        <f t="shared" si="14"/>
        <v>0.58443800000000046</v>
      </c>
      <c r="P91">
        <f t="shared" si="15"/>
        <v>112.1328525363555</v>
      </c>
      <c r="Q91" t="s">
        <v>342</v>
      </c>
      <c r="S91">
        <v>6010</v>
      </c>
    </row>
    <row r="92" spans="1:19" hidden="1" x14ac:dyDescent="0.2">
      <c r="A92" t="s">
        <v>343</v>
      </c>
      <c r="B92" t="s">
        <v>344</v>
      </c>
      <c r="C92">
        <v>45.62</v>
      </c>
      <c r="D92">
        <v>-21.061599999999999</v>
      </c>
      <c r="E92">
        <v>-22.8065</v>
      </c>
      <c r="F92">
        <v>-22.959700000000002</v>
      </c>
      <c r="G92">
        <f t="shared" si="11"/>
        <v>-22.275933333333331</v>
      </c>
      <c r="H92">
        <f t="shared" si="12"/>
        <v>1.0544295345509513</v>
      </c>
      <c r="I92">
        <f t="shared" si="13"/>
        <v>1.898100000000003</v>
      </c>
      <c r="J92">
        <v>-7.0192379999999996</v>
      </c>
      <c r="K92">
        <v>-7.1414169999999997</v>
      </c>
      <c r="L92">
        <v>-7.2057339999999996</v>
      </c>
      <c r="M92">
        <v>-7.1221296666666696</v>
      </c>
      <c r="N92">
        <v>9.4732203734175499E-2</v>
      </c>
      <c r="O92">
        <f t="shared" si="14"/>
        <v>0.186496</v>
      </c>
      <c r="P92">
        <f t="shared" si="15"/>
        <v>158.65208564602227</v>
      </c>
      <c r="Q92" t="s">
        <v>345</v>
      </c>
      <c r="S92">
        <v>108059</v>
      </c>
    </row>
    <row r="93" spans="1:19" hidden="1" x14ac:dyDescent="0.2">
      <c r="A93" t="s">
        <v>346</v>
      </c>
      <c r="B93" t="s">
        <v>334</v>
      </c>
      <c r="C93">
        <v>43.26</v>
      </c>
      <c r="D93">
        <v>-16.506499999999999</v>
      </c>
      <c r="E93">
        <v>-15.3652</v>
      </c>
      <c r="F93">
        <v>-13.536</v>
      </c>
      <c r="G93">
        <f t="shared" si="11"/>
        <v>-15.135899999999999</v>
      </c>
      <c r="H93">
        <f t="shared" si="12"/>
        <v>1.4984663593154166</v>
      </c>
      <c r="I93">
        <f t="shared" si="13"/>
        <v>2.9704999999999995</v>
      </c>
      <c r="J93">
        <v>-7.647157</v>
      </c>
      <c r="K93">
        <v>-7.3494900000000003</v>
      </c>
      <c r="L93">
        <v>-7.5858840000000001</v>
      </c>
      <c r="M93">
        <v>-7.5275103333333302</v>
      </c>
      <c r="N93">
        <v>0.157184682594499</v>
      </c>
      <c r="O93">
        <f t="shared" si="14"/>
        <v>0.29766699999999968</v>
      </c>
      <c r="P93">
        <f t="shared" si="15"/>
        <v>113.93564365429995</v>
      </c>
      <c r="Q93" t="s">
        <v>335</v>
      </c>
      <c r="S93">
        <v>10209</v>
      </c>
    </row>
    <row r="94" spans="1:19" hidden="1" x14ac:dyDescent="0.2">
      <c r="A94" t="s">
        <v>347</v>
      </c>
      <c r="B94" t="s">
        <v>348</v>
      </c>
      <c r="C94">
        <v>45.11</v>
      </c>
      <c r="D94">
        <v>-23.5901</v>
      </c>
      <c r="E94">
        <v>-21.8827</v>
      </c>
      <c r="F94">
        <v>-22.8307</v>
      </c>
      <c r="G94">
        <f t="shared" si="11"/>
        <v>-22.767833333333332</v>
      </c>
      <c r="H94">
        <f t="shared" si="12"/>
        <v>0.85543430684847632</v>
      </c>
      <c r="I94">
        <f t="shared" si="13"/>
        <v>1.7073999999999998</v>
      </c>
      <c r="J94">
        <v>-6.8906369999999999</v>
      </c>
      <c r="K94">
        <v>-6.9002189999999999</v>
      </c>
      <c r="L94">
        <v>-7.0129609999999998</v>
      </c>
      <c r="M94">
        <v>-6.9346056666666698</v>
      </c>
      <c r="N94">
        <v>6.8026629913096007E-2</v>
      </c>
      <c r="O94">
        <f t="shared" si="14"/>
        <v>0.12232399999999988</v>
      </c>
      <c r="P94">
        <f t="shared" si="15"/>
        <v>157.88594605105561</v>
      </c>
      <c r="Q94" t="s">
        <v>349</v>
      </c>
      <c r="S94">
        <v>4993</v>
      </c>
    </row>
    <row r="95" spans="1:19" hidden="1" x14ac:dyDescent="0.2">
      <c r="A95" t="s">
        <v>350</v>
      </c>
      <c r="B95" t="s">
        <v>351</v>
      </c>
      <c r="C95">
        <v>37.979999999999997</v>
      </c>
      <c r="D95">
        <v>-17.2849</v>
      </c>
      <c r="E95">
        <v>-16.788599999999999</v>
      </c>
      <c r="F95">
        <v>-11.5192</v>
      </c>
      <c r="G95">
        <f t="shared" si="11"/>
        <v>-15.197566666666665</v>
      </c>
      <c r="H95">
        <f t="shared" si="12"/>
        <v>3.1952096055397452</v>
      </c>
      <c r="I95">
        <f t="shared" si="13"/>
        <v>5.7657000000000007</v>
      </c>
      <c r="J95">
        <v>-7.8828959999999997</v>
      </c>
      <c r="K95">
        <v>-7.7933190000000003</v>
      </c>
      <c r="L95">
        <v>-7.1534040000000001</v>
      </c>
      <c r="M95">
        <v>-7.6098730000000003</v>
      </c>
      <c r="N95">
        <v>0.397842897012125</v>
      </c>
      <c r="O95">
        <f t="shared" si="14"/>
        <v>0.72949199999999959</v>
      </c>
      <c r="P95">
        <f t="shared" si="15"/>
        <v>115.65155224236666</v>
      </c>
      <c r="Q95" t="s">
        <v>352</v>
      </c>
      <c r="R95" t="s">
        <v>353</v>
      </c>
      <c r="S95">
        <v>3637</v>
      </c>
    </row>
    <row r="96" spans="1:19" hidden="1" x14ac:dyDescent="0.2">
      <c r="A96" t="s">
        <v>354</v>
      </c>
      <c r="B96" t="s">
        <v>355</v>
      </c>
      <c r="C96">
        <v>47.81</v>
      </c>
      <c r="D96">
        <v>-10.0296</v>
      </c>
      <c r="E96">
        <v>-14.8491</v>
      </c>
      <c r="F96">
        <v>-15.234</v>
      </c>
      <c r="G96">
        <f t="shared" si="11"/>
        <v>-13.370900000000001</v>
      </c>
      <c r="H96">
        <f t="shared" si="12"/>
        <v>2.9000433220901969</v>
      </c>
      <c r="I96">
        <f t="shared" si="13"/>
        <v>5.2043999999999997</v>
      </c>
      <c r="J96">
        <v>-6.4632779999999999</v>
      </c>
      <c r="K96">
        <v>-6.9287200000000002</v>
      </c>
      <c r="L96">
        <v>-6.8512250000000003</v>
      </c>
      <c r="M96">
        <v>-6.7477410000000004</v>
      </c>
      <c r="N96">
        <v>0.249380768169881</v>
      </c>
      <c r="O96">
        <f t="shared" si="14"/>
        <v>0.46544200000000036</v>
      </c>
      <c r="P96">
        <f t="shared" si="15"/>
        <v>90.223370136900016</v>
      </c>
      <c r="Q96" t="s">
        <v>356</v>
      </c>
      <c r="S96">
        <v>40632</v>
      </c>
    </row>
    <row r="97" spans="1:19" hidden="1" x14ac:dyDescent="0.2">
      <c r="A97" t="s">
        <v>357</v>
      </c>
      <c r="B97" t="s">
        <v>358</v>
      </c>
      <c r="C97">
        <v>41.33</v>
      </c>
      <c r="D97">
        <v>-16.489899999999999</v>
      </c>
      <c r="E97">
        <v>-16.724</v>
      </c>
      <c r="F97">
        <v>-13.032999999999999</v>
      </c>
      <c r="G97">
        <f t="shared" si="11"/>
        <v>-15.415633333333332</v>
      </c>
      <c r="H97">
        <f t="shared" si="12"/>
        <v>2.066738228062118</v>
      </c>
      <c r="I97">
        <f t="shared" si="13"/>
        <v>3.6910000000000007</v>
      </c>
      <c r="J97">
        <v>-6.5266599999999997</v>
      </c>
      <c r="K97">
        <v>-6.8085880000000003</v>
      </c>
      <c r="L97">
        <v>-6.3626170000000002</v>
      </c>
      <c r="M97">
        <v>-6.5659549999999998</v>
      </c>
      <c r="N97">
        <v>0.225567298115219</v>
      </c>
      <c r="O97">
        <f t="shared" si="14"/>
        <v>0.44597100000000012</v>
      </c>
      <c r="P97">
        <f t="shared" si="15"/>
        <v>101.21835476316666</v>
      </c>
      <c r="Q97" t="s">
        <v>359</v>
      </c>
      <c r="S97">
        <v>4055</v>
      </c>
    </row>
    <row r="98" spans="1:19" hidden="1" x14ac:dyDescent="0.2">
      <c r="A98" t="s">
        <v>360</v>
      </c>
      <c r="B98" t="s">
        <v>361</v>
      </c>
      <c r="C98">
        <v>36.6</v>
      </c>
      <c r="D98">
        <v>-13.4232</v>
      </c>
      <c r="E98">
        <v>-17.3828</v>
      </c>
      <c r="F98">
        <v>-16.668700000000001</v>
      </c>
      <c r="G98">
        <f t="shared" ref="G98:G111" si="16">AVERAGE(D98:F98)</f>
        <v>-15.8249</v>
      </c>
      <c r="H98">
        <f t="shared" ref="H98:H111" si="17">STDEV(D98:F98)</f>
        <v>2.1103570479897713</v>
      </c>
      <c r="I98">
        <f t="shared" ref="I98:I111" si="18">MAX(ABS(E98-D98),ABS(F98-D98),ABS(F98-E98))</f>
        <v>3.9596</v>
      </c>
      <c r="J98">
        <v>-6.9277189999999997</v>
      </c>
      <c r="K98">
        <v>-7.1285179999999997</v>
      </c>
      <c r="L98">
        <v>-7.1117759999999999</v>
      </c>
      <c r="M98">
        <v>-7.0560043333333304</v>
      </c>
      <c r="N98">
        <v>0.111413278842036</v>
      </c>
      <c r="O98">
        <f t="shared" ref="O98:O111" si="19">MAX(ABS(K98-J98),ABS(L98-J98),ABS(L98-K98))</f>
        <v>0.20079899999999995</v>
      </c>
      <c r="P98">
        <f t="shared" si="15"/>
        <v>111.66056297456662</v>
      </c>
      <c r="Q98" t="s">
        <v>362</v>
      </c>
      <c r="S98">
        <v>7048784</v>
      </c>
    </row>
    <row r="99" spans="1:19" hidden="1" x14ac:dyDescent="0.2">
      <c r="A99" s="4" t="s">
        <v>363</v>
      </c>
      <c r="B99" t="s">
        <v>364</v>
      </c>
      <c r="C99">
        <v>30.16</v>
      </c>
      <c r="D99">
        <v>-17.5061</v>
      </c>
      <c r="E99">
        <v>-17.047999999999998</v>
      </c>
      <c r="F99">
        <v>-16.995999999999999</v>
      </c>
      <c r="G99">
        <f t="shared" si="16"/>
        <v>-17.183366666666668</v>
      </c>
      <c r="H99">
        <f t="shared" si="17"/>
        <v>0.28070198313039013</v>
      </c>
      <c r="I99">
        <f t="shared" si="18"/>
        <v>0.51010000000000133</v>
      </c>
      <c r="J99">
        <v>-7.3942600000000001</v>
      </c>
      <c r="K99">
        <v>-7.6723100000000004</v>
      </c>
      <c r="L99">
        <v>-7.5807120000000001</v>
      </c>
      <c r="M99">
        <v>-7.5490940000000002</v>
      </c>
      <c r="N99">
        <v>0.141695885854177</v>
      </c>
      <c r="O99">
        <f t="shared" si="19"/>
        <v>0.27805000000000035</v>
      </c>
      <c r="P99">
        <f t="shared" si="15"/>
        <v>129.71885020313334</v>
      </c>
      <c r="Q99" t="s">
        <v>365</v>
      </c>
      <c r="S99">
        <v>51380896</v>
      </c>
    </row>
    <row r="100" spans="1:19" hidden="1" x14ac:dyDescent="0.2">
      <c r="A100" s="2" t="s">
        <v>366</v>
      </c>
      <c r="B100" t="s">
        <v>367</v>
      </c>
      <c r="C100">
        <v>37.07</v>
      </c>
      <c r="D100">
        <v>-6.9438800000000001</v>
      </c>
      <c r="E100">
        <v>-13.444599999999999</v>
      </c>
      <c r="F100">
        <v>-14.212199999999999</v>
      </c>
      <c r="G100">
        <f t="shared" si="16"/>
        <v>-11.53356</v>
      </c>
      <c r="H100">
        <f t="shared" si="17"/>
        <v>3.9932661214599774</v>
      </c>
      <c r="I100">
        <f t="shared" si="18"/>
        <v>7.2683199999999992</v>
      </c>
      <c r="J100">
        <v>-7.3411710000000001</v>
      </c>
      <c r="K100">
        <v>-8.3012739999999994</v>
      </c>
      <c r="L100">
        <v>-8.2012119999999999</v>
      </c>
      <c r="M100">
        <v>-7.9478856666666697</v>
      </c>
      <c r="N100">
        <v>0.52780689273855896</v>
      </c>
      <c r="O100">
        <f t="shared" si="19"/>
        <v>0.96010299999999926</v>
      </c>
      <c r="P100">
        <f t="shared" si="15"/>
        <v>91.667416209640038</v>
      </c>
      <c r="Q100" t="s">
        <v>368</v>
      </c>
      <c r="R100" t="s">
        <v>238</v>
      </c>
      <c r="S100">
        <v>5394</v>
      </c>
    </row>
    <row r="101" spans="1:19" hidden="1" x14ac:dyDescent="0.2">
      <c r="A101" t="s">
        <v>369</v>
      </c>
      <c r="B101" s="13" t="s">
        <v>370</v>
      </c>
      <c r="C101">
        <v>34.11</v>
      </c>
      <c r="D101">
        <v>-13.810499999999999</v>
      </c>
      <c r="E101">
        <v>-12.9032</v>
      </c>
      <c r="F101">
        <v>-13.345700000000001</v>
      </c>
      <c r="G101">
        <f t="shared" si="16"/>
        <v>-13.353133333333332</v>
      </c>
      <c r="H101">
        <f t="shared" si="17"/>
        <v>0.45369567259709787</v>
      </c>
      <c r="I101">
        <f t="shared" si="18"/>
        <v>0.90729999999999933</v>
      </c>
      <c r="J101">
        <v>-7.4823009999999996</v>
      </c>
      <c r="K101">
        <v>-7.5205190000000002</v>
      </c>
      <c r="L101">
        <v>-7.28932</v>
      </c>
      <c r="M101">
        <v>-7.4307133333333297</v>
      </c>
      <c r="N101">
        <v>0.123932279549492</v>
      </c>
      <c r="O101">
        <f t="shared" si="19"/>
        <v>0.23119900000000015</v>
      </c>
      <c r="P101">
        <f t="shared" si="15"/>
        <v>99.223305901777721</v>
      </c>
      <c r="Q101" t="s">
        <v>371</v>
      </c>
      <c r="R101" t="s">
        <v>372</v>
      </c>
      <c r="S101">
        <v>5333</v>
      </c>
    </row>
    <row r="102" spans="1:19" hidden="1" x14ac:dyDescent="0.2">
      <c r="A102" t="s">
        <v>373</v>
      </c>
      <c r="B102" t="s">
        <v>370</v>
      </c>
      <c r="C102">
        <v>37.880000000000003</v>
      </c>
      <c r="D102">
        <v>-11.592599999999999</v>
      </c>
      <c r="E102">
        <v>-11.0489</v>
      </c>
      <c r="F102">
        <v>-12.4339</v>
      </c>
      <c r="G102">
        <f t="shared" si="16"/>
        <v>-11.691800000000001</v>
      </c>
      <c r="H102">
        <f t="shared" si="17"/>
        <v>0.697808519581124</v>
      </c>
      <c r="I102">
        <f t="shared" si="18"/>
        <v>1.3849999999999998</v>
      </c>
      <c r="J102">
        <v>-7.7124750000000004</v>
      </c>
      <c r="K102">
        <v>-7.3742270000000003</v>
      </c>
      <c r="L102">
        <v>-7.3274939999999997</v>
      </c>
      <c r="M102">
        <v>-7.4713986666666701</v>
      </c>
      <c r="N102">
        <v>0.21008175121207701</v>
      </c>
      <c r="O102">
        <f t="shared" si="19"/>
        <v>0.38498100000000068</v>
      </c>
      <c r="P102">
        <f t="shared" si="15"/>
        <v>87.354098930933375</v>
      </c>
      <c r="Q102" t="s">
        <v>371</v>
      </c>
      <c r="R102" t="s">
        <v>372</v>
      </c>
      <c r="S102">
        <v>5333</v>
      </c>
    </row>
    <row r="103" spans="1:19" hidden="1" x14ac:dyDescent="0.2">
      <c r="A103" s="2" t="s">
        <v>374</v>
      </c>
      <c r="B103" t="s">
        <v>375</v>
      </c>
      <c r="C103">
        <v>35.619999999999997</v>
      </c>
      <c r="D103">
        <v>-13.838900000000001</v>
      </c>
      <c r="E103">
        <v>-14.696899999999999</v>
      </c>
      <c r="F103">
        <v>-10.2446</v>
      </c>
      <c r="G103">
        <f t="shared" si="16"/>
        <v>-12.9268</v>
      </c>
      <c r="H103">
        <f t="shared" si="17"/>
        <v>2.3621364545681929</v>
      </c>
      <c r="I103">
        <f t="shared" si="18"/>
        <v>4.4522999999999993</v>
      </c>
      <c r="J103">
        <v>-6.5094979999999998</v>
      </c>
      <c r="K103">
        <v>-6.5520490000000002</v>
      </c>
      <c r="L103">
        <v>-6.6144299999999996</v>
      </c>
      <c r="M103">
        <v>-6.5586589999999996</v>
      </c>
      <c r="N103">
        <v>5.2777364759904702E-2</v>
      </c>
      <c r="O103">
        <f t="shared" si="19"/>
        <v>0.1049319999999998</v>
      </c>
      <c r="P103">
        <f t="shared" si="15"/>
        <v>84.782473161199988</v>
      </c>
      <c r="Q103" t="s">
        <v>376</v>
      </c>
      <c r="R103" t="s">
        <v>377</v>
      </c>
      <c r="S103">
        <v>2972</v>
      </c>
    </row>
    <row r="104" spans="1:19" hidden="1" x14ac:dyDescent="0.2">
      <c r="A104" t="s">
        <v>378</v>
      </c>
      <c r="B104" t="s">
        <v>379</v>
      </c>
      <c r="C104">
        <v>32.36</v>
      </c>
      <c r="D104">
        <v>-10.9246</v>
      </c>
      <c r="E104">
        <v>-11.081300000000001</v>
      </c>
      <c r="F104">
        <v>-10.369</v>
      </c>
      <c r="G104">
        <f t="shared" si="16"/>
        <v>-10.791633333333332</v>
      </c>
      <c r="H104">
        <f t="shared" si="17"/>
        <v>0.37430325049795332</v>
      </c>
      <c r="I104">
        <f t="shared" si="18"/>
        <v>0.71230000000000082</v>
      </c>
      <c r="J104">
        <v>-7.1576019999999998</v>
      </c>
      <c r="K104">
        <v>-7.1909559999999999</v>
      </c>
      <c r="L104">
        <v>-7.0495080000000003</v>
      </c>
      <c r="M104">
        <v>-7.1326886666666702</v>
      </c>
      <c r="N104">
        <v>7.3941800149396497E-2</v>
      </c>
      <c r="O104">
        <f t="shared" si="19"/>
        <v>0.14144799999999957</v>
      </c>
      <c r="P104">
        <f t="shared" si="15"/>
        <v>76.973360771488913</v>
      </c>
      <c r="Q104" t="s">
        <v>380</v>
      </c>
      <c r="S104">
        <v>936</v>
      </c>
    </row>
    <row r="105" spans="1:19" hidden="1" x14ac:dyDescent="0.2">
      <c r="A105" t="s">
        <v>381</v>
      </c>
      <c r="B105" t="s">
        <v>382</v>
      </c>
      <c r="C105">
        <v>39.049999999999997</v>
      </c>
      <c r="D105">
        <v>-13.0769</v>
      </c>
      <c r="E105">
        <v>-8.6568799999999992</v>
      </c>
      <c r="F105">
        <v>-6.5740499999999997</v>
      </c>
      <c r="G105">
        <f t="shared" si="16"/>
        <v>-9.4359433333333325</v>
      </c>
      <c r="H105">
        <f t="shared" si="17"/>
        <v>3.3206880745763105</v>
      </c>
      <c r="I105">
        <f t="shared" si="18"/>
        <v>6.5028500000000005</v>
      </c>
      <c r="J105">
        <v>-7.1009409999999997</v>
      </c>
      <c r="K105">
        <v>-6.6185309999999999</v>
      </c>
      <c r="L105">
        <v>-6.2642829999999998</v>
      </c>
      <c r="M105">
        <v>-6.6612516666666703</v>
      </c>
      <c r="N105">
        <v>0.4199618360772</v>
      </c>
      <c r="O105">
        <f t="shared" si="19"/>
        <v>0.8366579999999999</v>
      </c>
      <c r="P105">
        <f t="shared" si="15"/>
        <v>62.855193255738918</v>
      </c>
      <c r="Q105" t="s">
        <v>383</v>
      </c>
      <c r="S105">
        <v>12314141</v>
      </c>
    </row>
    <row r="106" spans="1:19" hidden="1" x14ac:dyDescent="0.2">
      <c r="A106" t="s">
        <v>384</v>
      </c>
      <c r="B106" t="s">
        <v>385</v>
      </c>
      <c r="C106">
        <v>29.9</v>
      </c>
      <c r="D106">
        <v>-7.2388599999999999</v>
      </c>
      <c r="E106">
        <v>-8.3312200000000001</v>
      </c>
      <c r="F106">
        <v>-14.268000000000001</v>
      </c>
      <c r="G106">
        <f t="shared" si="16"/>
        <v>-9.9460266666666666</v>
      </c>
      <c r="H106">
        <f t="shared" si="17"/>
        <v>3.7825788442454611</v>
      </c>
      <c r="I106">
        <f t="shared" si="18"/>
        <v>7.0291400000000008</v>
      </c>
      <c r="J106">
        <v>-7.2036530000000001</v>
      </c>
      <c r="K106">
        <v>-7.2749670000000002</v>
      </c>
      <c r="L106">
        <v>-7.6676570000000002</v>
      </c>
      <c r="M106">
        <v>-7.3820923333333299</v>
      </c>
      <c r="N106">
        <v>0.249863574346749</v>
      </c>
      <c r="O106">
        <f t="shared" si="19"/>
        <v>0.46400400000000008</v>
      </c>
      <c r="P106">
        <f t="shared" si="15"/>
        <v>73.422487203128853</v>
      </c>
      <c r="Q106" t="s">
        <v>386</v>
      </c>
      <c r="R106" t="s">
        <v>387</v>
      </c>
      <c r="S106">
        <v>135398752</v>
      </c>
    </row>
    <row r="107" spans="1:19" hidden="1" x14ac:dyDescent="0.2">
      <c r="A107" t="s">
        <v>388</v>
      </c>
      <c r="B107" t="s">
        <v>389</v>
      </c>
      <c r="C107">
        <v>32.83</v>
      </c>
      <c r="D107">
        <v>-11.1341</v>
      </c>
      <c r="E107">
        <v>-1.39473</v>
      </c>
      <c r="F107">
        <v>-14.221</v>
      </c>
      <c r="G107">
        <f t="shared" si="16"/>
        <v>-8.9166100000000004</v>
      </c>
      <c r="H107">
        <f t="shared" si="17"/>
        <v>6.6944937787184484</v>
      </c>
      <c r="I107">
        <f t="shared" si="18"/>
        <v>12.826270000000001</v>
      </c>
      <c r="J107">
        <v>-7.1711020000000003</v>
      </c>
      <c r="K107">
        <v>-5.8246310000000001</v>
      </c>
      <c r="L107">
        <v>-8.0520770000000006</v>
      </c>
      <c r="M107">
        <v>-7.0159366666666703</v>
      </c>
      <c r="N107">
        <v>1.1218003972322099</v>
      </c>
      <c r="O107">
        <f t="shared" si="19"/>
        <v>2.2274460000000005</v>
      </c>
      <c r="P107">
        <f>M107*G107</f>
        <v>62.558371041366698</v>
      </c>
      <c r="Q107" t="s">
        <v>390</v>
      </c>
      <c r="S107">
        <v>3767</v>
      </c>
    </row>
    <row r="108" spans="1:19" hidden="1" x14ac:dyDescent="0.2">
      <c r="A108" t="s">
        <v>391</v>
      </c>
      <c r="B108" t="s">
        <v>392</v>
      </c>
      <c r="C108">
        <v>35.43</v>
      </c>
      <c r="D108">
        <v>-10.3172</v>
      </c>
      <c r="E108">
        <v>-13.8217</v>
      </c>
      <c r="F108">
        <v>-1.5100800000000001</v>
      </c>
      <c r="G108">
        <f t="shared" si="16"/>
        <v>-8.5496599999999994</v>
      </c>
      <c r="H108">
        <f t="shared" si="17"/>
        <v>6.3432755729827788</v>
      </c>
      <c r="I108">
        <f t="shared" si="18"/>
        <v>12.31162</v>
      </c>
      <c r="J108">
        <v>-6.9521620000000004</v>
      </c>
      <c r="K108">
        <v>-7.0442159999999996</v>
      </c>
      <c r="L108">
        <v>-5.8055469999999998</v>
      </c>
      <c r="M108">
        <v>-6.6006416666666698</v>
      </c>
      <c r="N108">
        <v>0.69010878233096895</v>
      </c>
      <c r="O108">
        <f t="shared" si="19"/>
        <v>1.2386689999999998</v>
      </c>
      <c r="P108">
        <f t="shared" ref="P108:P111" si="20">M108*G108</f>
        <v>56.433242031833359</v>
      </c>
      <c r="Q108" t="s">
        <v>393</v>
      </c>
      <c r="S108">
        <v>9015</v>
      </c>
    </row>
    <row r="109" spans="1:19" hidden="1" x14ac:dyDescent="0.2">
      <c r="A109" s="4" t="s">
        <v>394</v>
      </c>
      <c r="C109">
        <v>28.74</v>
      </c>
      <c r="D109">
        <v>-10.8292</v>
      </c>
      <c r="E109">
        <v>-6.9142999999999999</v>
      </c>
      <c r="F109">
        <v>-4.5247299999999999</v>
      </c>
      <c r="G109">
        <f t="shared" si="16"/>
        <v>-7.4227433333333339</v>
      </c>
      <c r="H109">
        <f t="shared" si="17"/>
        <v>3.1828401566263596</v>
      </c>
      <c r="I109">
        <f t="shared" si="18"/>
        <v>6.3044700000000002</v>
      </c>
      <c r="J109">
        <v>-7.3086539999999998</v>
      </c>
      <c r="K109">
        <v>-6.8008990000000002</v>
      </c>
      <c r="L109">
        <v>-6.5859240000000003</v>
      </c>
      <c r="M109">
        <v>-6.8984923333333299</v>
      </c>
      <c r="N109">
        <v>0.37111724193081203</v>
      </c>
      <c r="O109">
        <f t="shared" si="19"/>
        <v>0.72272999999999943</v>
      </c>
      <c r="P109">
        <f t="shared" si="20"/>
        <v>51.205737977301091</v>
      </c>
      <c r="Q109" t="s">
        <v>395</v>
      </c>
    </row>
    <row r="110" spans="1:19" hidden="1" x14ac:dyDescent="0.2">
      <c r="A110" t="s">
        <v>396</v>
      </c>
      <c r="B110" t="s">
        <v>397</v>
      </c>
      <c r="C110">
        <v>27.59</v>
      </c>
      <c r="D110">
        <v>-10.8576</v>
      </c>
      <c r="E110">
        <v>-3.46671</v>
      </c>
      <c r="F110">
        <v>-6.9529500000000004</v>
      </c>
      <c r="G110">
        <f t="shared" si="16"/>
        <v>-7.0924200000000006</v>
      </c>
      <c r="H110">
        <f t="shared" si="17"/>
        <v>3.6974183775575087</v>
      </c>
      <c r="I110">
        <f t="shared" si="18"/>
        <v>7.3908899999999997</v>
      </c>
      <c r="J110">
        <v>-7.466024</v>
      </c>
      <c r="K110">
        <v>-5.9850289999999999</v>
      </c>
      <c r="L110">
        <v>-6.7617979999999998</v>
      </c>
      <c r="M110">
        <v>-6.7376170000000002</v>
      </c>
      <c r="N110">
        <v>0.74079355293968396</v>
      </c>
      <c r="O110">
        <f t="shared" si="19"/>
        <v>1.4809950000000001</v>
      </c>
      <c r="P110">
        <f t="shared" si="20"/>
        <v>47.786009563140006</v>
      </c>
      <c r="Q110" t="s">
        <v>398</v>
      </c>
      <c r="S110">
        <v>3406</v>
      </c>
    </row>
    <row r="111" spans="1:19" hidden="1" x14ac:dyDescent="0.2">
      <c r="A111" t="s">
        <v>399</v>
      </c>
      <c r="B111" t="s">
        <v>400</v>
      </c>
      <c r="C111">
        <v>32.01</v>
      </c>
      <c r="D111">
        <v>-7.5489499999999996</v>
      </c>
      <c r="E111">
        <v>-3.5285700000000002</v>
      </c>
      <c r="F111">
        <v>-3.8287800000000001</v>
      </c>
      <c r="G111">
        <f t="shared" si="16"/>
        <v>-4.9687666666666663</v>
      </c>
      <c r="H111">
        <f t="shared" si="17"/>
        <v>2.2395403627158252</v>
      </c>
      <c r="I111">
        <f t="shared" si="18"/>
        <v>4.0203799999999994</v>
      </c>
      <c r="J111">
        <v>-6.8215979999999998</v>
      </c>
      <c r="K111">
        <v>-6.2678440000000002</v>
      </c>
      <c r="L111">
        <v>-6.2324890000000002</v>
      </c>
      <c r="M111">
        <v>-6.44064366666667</v>
      </c>
      <c r="N111">
        <v>0.33038938704252202</v>
      </c>
      <c r="O111">
        <f t="shared" si="19"/>
        <v>0.58910899999999966</v>
      </c>
      <c r="P111">
        <f t="shared" si="20"/>
        <v>32.002055562811123</v>
      </c>
      <c r="Q111" t="s">
        <v>401</v>
      </c>
      <c r="R111" t="s">
        <v>402</v>
      </c>
      <c r="S111">
        <v>1046</v>
      </c>
    </row>
  </sheetData>
  <autoFilter ref="A1:T111" xr:uid="{00000000-0001-0000-0000-000000000000}">
    <filterColumn colId="6">
      <customFilters>
        <customFilter operator="lessThanOrEqual" val="-30"/>
      </customFilters>
    </filterColumn>
    <filterColumn colId="7">
      <customFilters>
        <customFilter operator="lessThanOrEqual" val="5"/>
      </customFilters>
    </filterColumn>
    <filterColumn colId="12">
      <customFilters>
        <customFilter operator="lessThanOrEqual" val="-8"/>
      </customFilters>
    </filterColumn>
    <filterColumn colId="13">
      <customFilters>
        <customFilter operator="lessThanOrEqual" val="1"/>
      </customFilters>
    </filterColumn>
    <sortState xmlns:xlrd2="http://schemas.microsoft.com/office/spreadsheetml/2017/richdata2" ref="A2:T34">
      <sortCondition ref="M1:M111"/>
    </sortState>
  </autoFilter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E4569-F904-491A-8AA1-5919E31FD95A}">
  <dimension ref="A1:G15"/>
  <sheetViews>
    <sheetView workbookViewId="0">
      <selection activeCell="G2" sqref="G2"/>
    </sheetView>
  </sheetViews>
  <sheetFormatPr defaultColWidth="21.140625" defaultRowHeight="12.75" x14ac:dyDescent="0.2"/>
  <cols>
    <col min="1" max="1" width="26.42578125" bestFit="1" customWidth="1"/>
    <col min="2" max="3" width="6.140625" bestFit="1" customWidth="1"/>
    <col min="4" max="4" width="5.5703125" bestFit="1" customWidth="1"/>
    <col min="5" max="5" width="6.140625" bestFit="1" customWidth="1"/>
    <col min="6" max="6" width="5.5703125" bestFit="1" customWidth="1"/>
  </cols>
  <sheetData>
    <row r="1" spans="1:7" x14ac:dyDescent="0.2">
      <c r="A1" s="10"/>
      <c r="B1" s="10" t="s">
        <v>403</v>
      </c>
      <c r="C1" s="15" t="s">
        <v>404</v>
      </c>
      <c r="D1" s="15"/>
      <c r="E1" s="15" t="s">
        <v>405</v>
      </c>
      <c r="F1" s="15"/>
    </row>
    <row r="2" spans="1:7" x14ac:dyDescent="0.2">
      <c r="A2" s="10" t="s">
        <v>1</v>
      </c>
      <c r="B2" s="10" t="s">
        <v>406</v>
      </c>
      <c r="C2" s="10" t="s">
        <v>407</v>
      </c>
      <c r="D2" s="10" t="s">
        <v>408</v>
      </c>
      <c r="E2" s="10" t="s">
        <v>407</v>
      </c>
      <c r="F2" s="10" t="s">
        <v>408</v>
      </c>
      <c r="G2" s="14" t="s">
        <v>22</v>
      </c>
    </row>
    <row r="3" spans="1:7" x14ac:dyDescent="0.2">
      <c r="A3" s="10" t="s">
        <v>23</v>
      </c>
      <c r="B3" s="10">
        <v>58.29</v>
      </c>
      <c r="C3" s="10">
        <v>-44.289700000000003</v>
      </c>
      <c r="D3" s="10">
        <v>2.6406274273361627</v>
      </c>
      <c r="E3" s="10">
        <v>-10.7566146666667</v>
      </c>
      <c r="F3" s="10">
        <v>0.46039778936299602</v>
      </c>
      <c r="G3" s="2" t="s">
        <v>29</v>
      </c>
    </row>
    <row r="4" spans="1:7" x14ac:dyDescent="0.2">
      <c r="A4" s="11" t="s">
        <v>30</v>
      </c>
      <c r="B4" s="10">
        <v>61.04</v>
      </c>
      <c r="C4" s="10">
        <v>-40.478200000000001</v>
      </c>
      <c r="D4" s="10">
        <v>4.7709897379893835</v>
      </c>
      <c r="E4" s="10">
        <v>-10.381064</v>
      </c>
      <c r="F4" s="10">
        <v>0.68021093231144103</v>
      </c>
      <c r="G4" s="14" t="s">
        <v>33</v>
      </c>
    </row>
    <row r="5" spans="1:7" x14ac:dyDescent="0.2">
      <c r="A5" s="10" t="s">
        <v>34</v>
      </c>
      <c r="B5" s="10">
        <v>69.64</v>
      </c>
      <c r="C5" s="10">
        <v>-33.473399999999998</v>
      </c>
      <c r="D5" s="10">
        <v>2.3021390422821999</v>
      </c>
      <c r="E5" s="10">
        <v>-10.322763666666701</v>
      </c>
      <c r="F5" s="10">
        <v>0.83838536545453402</v>
      </c>
      <c r="G5" s="14" t="s">
        <v>42</v>
      </c>
    </row>
    <row r="6" spans="1:7" x14ac:dyDescent="0.2">
      <c r="A6" s="12" t="s">
        <v>57</v>
      </c>
      <c r="B6" s="10">
        <v>68.3</v>
      </c>
      <c r="C6" s="10">
        <v>-39.2879</v>
      </c>
      <c r="D6" s="10">
        <v>4.2223657953805951</v>
      </c>
      <c r="E6" s="10">
        <v>-9.1474196666666696</v>
      </c>
      <c r="F6" s="10">
        <v>0.79689642681174899</v>
      </c>
      <c r="G6" s="2" t="s">
        <v>56</v>
      </c>
    </row>
    <row r="7" spans="1:7" x14ac:dyDescent="0.2">
      <c r="A7" s="10" t="s">
        <v>75</v>
      </c>
      <c r="B7" s="10">
        <v>61.65</v>
      </c>
      <c r="C7" s="10">
        <v>-34.511766666666666</v>
      </c>
      <c r="D7" s="10">
        <v>2.2416486395805504</v>
      </c>
      <c r="E7" s="10">
        <v>-8.7519449999999992</v>
      </c>
      <c r="F7" s="10">
        <v>0.29842056495489699</v>
      </c>
      <c r="G7" s="14" t="s">
        <v>68</v>
      </c>
    </row>
    <row r="8" spans="1:7" x14ac:dyDescent="0.2">
      <c r="A8" s="10" t="s">
        <v>82</v>
      </c>
      <c r="B8" s="10">
        <v>61.98</v>
      </c>
      <c r="C8" s="10">
        <v>-31.513433333333335</v>
      </c>
      <c r="D8" s="10">
        <v>1.5047404504875035</v>
      </c>
      <c r="E8" s="10">
        <v>-8.7001953333333297</v>
      </c>
      <c r="F8" s="10">
        <v>0.16131422277757601</v>
      </c>
      <c r="G8" t="s">
        <v>74</v>
      </c>
    </row>
    <row r="9" spans="1:7" x14ac:dyDescent="0.2">
      <c r="A9" s="10" t="s">
        <v>90</v>
      </c>
      <c r="B9" s="10">
        <v>62.91</v>
      </c>
      <c r="C9" s="10">
        <v>-38.321466666666659</v>
      </c>
      <c r="D9" s="10">
        <v>2.7003292620221937</v>
      </c>
      <c r="E9" s="10">
        <v>-8.6217009999999998</v>
      </c>
      <c r="F9" s="10">
        <v>0.333961061897941</v>
      </c>
      <c r="G9" t="s">
        <v>78</v>
      </c>
    </row>
    <row r="10" spans="1:7" x14ac:dyDescent="0.2">
      <c r="A10" s="10" t="s">
        <v>98</v>
      </c>
      <c r="B10" s="10">
        <v>53.98</v>
      </c>
      <c r="C10" s="10">
        <v>-31.658633333333331</v>
      </c>
      <c r="D10" s="10">
        <v>0.92426074423472915</v>
      </c>
      <c r="E10" s="10">
        <v>-8.5542649999999991</v>
      </c>
      <c r="F10" s="10">
        <v>0.11237054729776801</v>
      </c>
      <c r="G10" t="s">
        <v>81</v>
      </c>
    </row>
    <row r="11" spans="1:7" x14ac:dyDescent="0.2">
      <c r="A11" s="10" t="s">
        <v>129</v>
      </c>
      <c r="B11" s="10">
        <v>57.3</v>
      </c>
      <c r="C11" s="10">
        <v>-30.030666666666665</v>
      </c>
      <c r="D11" s="10">
        <v>1.7792491234600447</v>
      </c>
      <c r="E11" s="10">
        <v>-8.2896853333333294</v>
      </c>
      <c r="F11" s="10">
        <v>0.60613607813867498</v>
      </c>
      <c r="G11" s="4" t="s">
        <v>89</v>
      </c>
    </row>
    <row r="12" spans="1:7" x14ac:dyDescent="0.2">
      <c r="A12" s="10" t="s">
        <v>137</v>
      </c>
      <c r="B12" s="10">
        <v>65.349999999999994</v>
      </c>
      <c r="C12" s="10">
        <v>-34.423000000000002</v>
      </c>
      <c r="D12" s="10">
        <v>0.29234890114382134</v>
      </c>
      <c r="E12" s="10">
        <v>-8.1888536666666703</v>
      </c>
      <c r="F12" s="10">
        <v>4.0989458112218602E-2</v>
      </c>
      <c r="G12" s="4" t="s">
        <v>93</v>
      </c>
    </row>
    <row r="13" spans="1:7" x14ac:dyDescent="0.2">
      <c r="A13" s="10" t="s">
        <v>148</v>
      </c>
      <c r="B13" s="10">
        <v>56.63</v>
      </c>
      <c r="C13" s="10">
        <v>-37.273099999999999</v>
      </c>
      <c r="D13" s="10">
        <v>1.6033334556479522</v>
      </c>
      <c r="E13" s="10">
        <v>-8.0294773333333307</v>
      </c>
      <c r="F13" s="10">
        <v>0.172756396125681</v>
      </c>
      <c r="G13" s="4" t="s">
        <v>95</v>
      </c>
    </row>
    <row r="14" spans="1:7" x14ac:dyDescent="0.2">
      <c r="G14" t="s">
        <v>97</v>
      </c>
    </row>
    <row r="15" spans="1:7" x14ac:dyDescent="0.2">
      <c r="G15" s="4" t="s">
        <v>101</v>
      </c>
    </row>
  </sheetData>
  <mergeCells count="2">
    <mergeCell ref="C1:D1"/>
    <mergeCell ref="E1:F1"/>
  </mergeCells>
  <phoneticPr fontId="3" type="noConversion"/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5BF76-F44F-4DC7-A01D-063EA1A962C4}">
  <dimension ref="A1:B11"/>
  <sheetViews>
    <sheetView workbookViewId="0"/>
  </sheetViews>
  <sheetFormatPr defaultRowHeight="12.75" x14ac:dyDescent="0.2"/>
  <sheetData>
    <row r="1" spans="1:2" x14ac:dyDescent="0.2">
      <c r="A1" s="10">
        <v>-44.289700000000003</v>
      </c>
      <c r="B1" s="10">
        <v>-10.7566146666667</v>
      </c>
    </row>
    <row r="2" spans="1:2" x14ac:dyDescent="0.2">
      <c r="A2" s="10">
        <v>-40.478200000000001</v>
      </c>
      <c r="B2" s="10">
        <v>-10.381064</v>
      </c>
    </row>
    <row r="3" spans="1:2" x14ac:dyDescent="0.2">
      <c r="A3" s="10">
        <v>-33.473399999999998</v>
      </c>
      <c r="B3" s="10">
        <v>-10.322763666666701</v>
      </c>
    </row>
    <row r="4" spans="1:2" x14ac:dyDescent="0.2">
      <c r="A4" s="10">
        <v>-39.2879</v>
      </c>
      <c r="B4" s="10">
        <v>-9.1474196666666696</v>
      </c>
    </row>
    <row r="5" spans="1:2" x14ac:dyDescent="0.2">
      <c r="A5" s="10">
        <v>-34.511766666666666</v>
      </c>
      <c r="B5" s="10">
        <v>-8.7519449999999992</v>
      </c>
    </row>
    <row r="6" spans="1:2" x14ac:dyDescent="0.2">
      <c r="A6" s="10">
        <v>-31.513433333333335</v>
      </c>
      <c r="B6" s="10">
        <v>-8.7001953333333297</v>
      </c>
    </row>
    <row r="7" spans="1:2" x14ac:dyDescent="0.2">
      <c r="A7" s="10">
        <v>-38.321466666666659</v>
      </c>
      <c r="B7" s="10">
        <v>-8.6217009999999998</v>
      </c>
    </row>
    <row r="8" spans="1:2" x14ac:dyDescent="0.2">
      <c r="A8" s="10">
        <v>-31.658633333333331</v>
      </c>
      <c r="B8" s="10">
        <v>-8.5542649999999991</v>
      </c>
    </row>
    <row r="9" spans="1:2" x14ac:dyDescent="0.2">
      <c r="A9" s="10">
        <v>-30.030666666666665</v>
      </c>
      <c r="B9" s="10">
        <v>-8.2896853333333294</v>
      </c>
    </row>
    <row r="10" spans="1:2" x14ac:dyDescent="0.2">
      <c r="A10" s="10">
        <v>-34.423000000000002</v>
      </c>
      <c r="B10" s="10">
        <v>-8.1888536666666703</v>
      </c>
    </row>
    <row r="11" spans="1:2" x14ac:dyDescent="0.2">
      <c r="A11" s="10">
        <v>-37.273099999999999</v>
      </c>
      <c r="B11" s="10">
        <v>-8.02947733333333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C3350-7686-458B-98ED-1A870DB79632}">
  <dimension ref="A1:B110"/>
  <sheetViews>
    <sheetView workbookViewId="0"/>
  </sheetViews>
  <sheetFormatPr defaultRowHeight="12.75" x14ac:dyDescent="0.2"/>
  <sheetData>
    <row r="1" spans="1:2" x14ac:dyDescent="0.2">
      <c r="A1">
        <v>-44.289700000000003</v>
      </c>
      <c r="B1">
        <v>-10.7566146666667</v>
      </c>
    </row>
    <row r="2" spans="1:2" x14ac:dyDescent="0.2">
      <c r="A2">
        <v>-40.478200000000001</v>
      </c>
      <c r="B2">
        <v>-10.381064</v>
      </c>
    </row>
    <row r="3" spans="1:2" x14ac:dyDescent="0.2">
      <c r="A3">
        <v>-33.473399999999998</v>
      </c>
      <c r="B3">
        <v>-10.322763666666701</v>
      </c>
    </row>
    <row r="4" spans="1:2" x14ac:dyDescent="0.2">
      <c r="A4">
        <v>-21.942999999999998</v>
      </c>
      <c r="B4">
        <v>-10.3134556666667</v>
      </c>
    </row>
    <row r="5" spans="1:2" x14ac:dyDescent="0.2">
      <c r="A5">
        <v>-25.832899999999999</v>
      </c>
      <c r="B5">
        <v>-9.9358760000000004</v>
      </c>
    </row>
    <row r="6" spans="1:2" x14ac:dyDescent="0.2">
      <c r="A6">
        <v>-14.967803333333331</v>
      </c>
      <c r="B6">
        <v>-9.72321833333333</v>
      </c>
    </row>
    <row r="7" spans="1:2" x14ac:dyDescent="0.2">
      <c r="A7">
        <v>-30.435433333333332</v>
      </c>
      <c r="B7">
        <v>-9.2138146666666696</v>
      </c>
    </row>
    <row r="8" spans="1:2" x14ac:dyDescent="0.2">
      <c r="A8">
        <v>-28.352</v>
      </c>
      <c r="B8">
        <v>-9.1569956666666705</v>
      </c>
    </row>
    <row r="9" spans="1:2" x14ac:dyDescent="0.2">
      <c r="A9">
        <v>-39.2879</v>
      </c>
      <c r="B9">
        <v>-9.1474196666666696</v>
      </c>
    </row>
    <row r="10" spans="1:2" x14ac:dyDescent="0.2">
      <c r="A10">
        <v>-42.720666666666666</v>
      </c>
      <c r="B10">
        <v>-9.0869713333333308</v>
      </c>
    </row>
    <row r="11" spans="1:2" x14ac:dyDescent="0.2">
      <c r="A11">
        <v>-23.769433333333335</v>
      </c>
      <c r="B11">
        <v>-8.7765773333333303</v>
      </c>
    </row>
    <row r="12" spans="1:2" x14ac:dyDescent="0.2">
      <c r="A12">
        <v>-17.983633333333334</v>
      </c>
      <c r="B12">
        <v>-8.7706896666666694</v>
      </c>
    </row>
    <row r="13" spans="1:2" x14ac:dyDescent="0.2">
      <c r="A13">
        <v>-34.511766666666666</v>
      </c>
      <c r="B13">
        <v>-8.7519449999999992</v>
      </c>
    </row>
    <row r="14" spans="1:2" x14ac:dyDescent="0.2">
      <c r="A14">
        <v>-28.338366666666662</v>
      </c>
      <c r="B14">
        <v>-8.7393983333333303</v>
      </c>
    </row>
    <row r="15" spans="1:2" x14ac:dyDescent="0.2">
      <c r="A15">
        <v>-31.513433333333335</v>
      </c>
      <c r="B15">
        <v>-8.7001953333333297</v>
      </c>
    </row>
    <row r="16" spans="1:2" x14ac:dyDescent="0.2">
      <c r="A16">
        <v>-25.879833333333334</v>
      </c>
      <c r="B16">
        <v>-8.6719329999999992</v>
      </c>
    </row>
    <row r="17" spans="1:2" x14ac:dyDescent="0.2">
      <c r="A17">
        <v>-38.321466666666659</v>
      </c>
      <c r="B17">
        <v>-8.6217009999999998</v>
      </c>
    </row>
    <row r="18" spans="1:2" x14ac:dyDescent="0.2">
      <c r="A18">
        <v>-21.000899999999998</v>
      </c>
      <c r="B18">
        <v>-8.5785239999999998</v>
      </c>
    </row>
    <row r="19" spans="1:2" x14ac:dyDescent="0.2">
      <c r="A19">
        <v>-22.974033333333335</v>
      </c>
      <c r="B19">
        <v>-8.5627533333333297</v>
      </c>
    </row>
    <row r="20" spans="1:2" x14ac:dyDescent="0.2">
      <c r="A20">
        <v>-31.658633333333331</v>
      </c>
      <c r="B20">
        <v>-8.5542649999999991</v>
      </c>
    </row>
    <row r="21" spans="1:2" x14ac:dyDescent="0.2">
      <c r="A21">
        <v>-23.649433333333334</v>
      </c>
      <c r="B21">
        <v>-8.5402699999999996</v>
      </c>
    </row>
    <row r="22" spans="1:2" x14ac:dyDescent="0.2">
      <c r="A22">
        <v>-27.732033333333334</v>
      </c>
      <c r="B22">
        <v>-8.5010993333333307</v>
      </c>
    </row>
    <row r="23" spans="1:2" x14ac:dyDescent="0.2">
      <c r="A23">
        <v>-29.461500000000001</v>
      </c>
      <c r="B23">
        <v>-8.4472313333333293</v>
      </c>
    </row>
    <row r="24" spans="1:2" x14ac:dyDescent="0.2">
      <c r="A24">
        <v>-26.2807</v>
      </c>
      <c r="B24">
        <v>-8.3795310000000001</v>
      </c>
    </row>
    <row r="25" spans="1:2" x14ac:dyDescent="0.2">
      <c r="A25">
        <v>-29.866166666666668</v>
      </c>
      <c r="B25">
        <v>-8.3458089999999991</v>
      </c>
    </row>
    <row r="26" spans="1:2" x14ac:dyDescent="0.2">
      <c r="A26">
        <v>-25.854933333333335</v>
      </c>
      <c r="B26">
        <v>-8.3296539999999997</v>
      </c>
    </row>
    <row r="27" spans="1:2" x14ac:dyDescent="0.2">
      <c r="A27">
        <v>-22.833666666666662</v>
      </c>
      <c r="B27">
        <v>-8.3196993333333307</v>
      </c>
    </row>
    <row r="28" spans="1:2" x14ac:dyDescent="0.2">
      <c r="A28">
        <v>-30.030666666666665</v>
      </c>
      <c r="B28">
        <v>-8.2896853333333294</v>
      </c>
    </row>
    <row r="29" spans="1:2" x14ac:dyDescent="0.2">
      <c r="A29">
        <v>-16.584849999999999</v>
      </c>
      <c r="B29">
        <v>-8.2528009999999998</v>
      </c>
    </row>
    <row r="30" spans="1:2" x14ac:dyDescent="0.2">
      <c r="A30">
        <v>-32.847966666666672</v>
      </c>
      <c r="B30">
        <v>-8.2360026666666695</v>
      </c>
    </row>
    <row r="31" spans="1:2" x14ac:dyDescent="0.2">
      <c r="A31">
        <v>-13.830906666666669</v>
      </c>
      <c r="B31">
        <v>-8.2330866666666704</v>
      </c>
    </row>
    <row r="32" spans="1:2" x14ac:dyDescent="0.2">
      <c r="A32">
        <v>-21.4483</v>
      </c>
      <c r="B32">
        <v>-8.1897953333333309</v>
      </c>
    </row>
    <row r="33" spans="1:2" x14ac:dyDescent="0.2">
      <c r="A33">
        <v>-34.423000000000002</v>
      </c>
      <c r="B33">
        <v>-8.1888536666666703</v>
      </c>
    </row>
    <row r="34" spans="1:2" x14ac:dyDescent="0.2">
      <c r="A34">
        <v>-16.512226666666667</v>
      </c>
      <c r="B34">
        <v>-8.1803150000000002</v>
      </c>
    </row>
    <row r="35" spans="1:2" x14ac:dyDescent="0.2">
      <c r="A35">
        <v>-16.7547</v>
      </c>
      <c r="B35">
        <v>-8.1773609999999994</v>
      </c>
    </row>
    <row r="36" spans="1:2" x14ac:dyDescent="0.2">
      <c r="A36">
        <v>-35.49946666666667</v>
      </c>
      <c r="B36">
        <v>-8.1713116666666696</v>
      </c>
    </row>
    <row r="37" spans="1:2" x14ac:dyDescent="0.2">
      <c r="A37">
        <v>-18.898599999999998</v>
      </c>
      <c r="B37">
        <v>-8.1702783333333304</v>
      </c>
    </row>
    <row r="38" spans="1:2" x14ac:dyDescent="0.2">
      <c r="A38">
        <v>-22.275033333333337</v>
      </c>
      <c r="B38">
        <v>-8.0955656666666709</v>
      </c>
    </row>
    <row r="39" spans="1:2" x14ac:dyDescent="0.2">
      <c r="A39">
        <v>-18.528566666666666</v>
      </c>
      <c r="B39">
        <v>-8.0630659999999992</v>
      </c>
    </row>
    <row r="40" spans="1:2" x14ac:dyDescent="0.2">
      <c r="A40">
        <v>-37.273099999999999</v>
      </c>
      <c r="B40">
        <v>-8.0294773333333307</v>
      </c>
    </row>
    <row r="41" spans="1:2" x14ac:dyDescent="0.2">
      <c r="A41">
        <v>-26.933866666666663</v>
      </c>
      <c r="B41">
        <v>-8.0157310000000006</v>
      </c>
    </row>
    <row r="42" spans="1:2" x14ac:dyDescent="0.2">
      <c r="A42">
        <v>-29.968266666666665</v>
      </c>
      <c r="B42">
        <v>-8.0111473333333301</v>
      </c>
    </row>
    <row r="43" spans="1:2" x14ac:dyDescent="0.2">
      <c r="A43">
        <v>-30.589166666666667</v>
      </c>
      <c r="B43">
        <v>-7.9481929999999998</v>
      </c>
    </row>
    <row r="44" spans="1:2" x14ac:dyDescent="0.2">
      <c r="A44">
        <v>-11.53356</v>
      </c>
      <c r="B44">
        <v>-7.9478856666666697</v>
      </c>
    </row>
    <row r="45" spans="1:2" x14ac:dyDescent="0.2">
      <c r="A45">
        <v>-25.497966666666667</v>
      </c>
      <c r="B45">
        <v>-7.9438163333333298</v>
      </c>
    </row>
    <row r="46" spans="1:2" x14ac:dyDescent="0.2">
      <c r="A46">
        <v>-28.524533333333334</v>
      </c>
      <c r="B46">
        <v>-7.8767246666666697</v>
      </c>
    </row>
    <row r="47" spans="1:2" x14ac:dyDescent="0.2">
      <c r="A47">
        <v>-26.409333333333336</v>
      </c>
      <c r="B47">
        <v>-7.8644090000000002</v>
      </c>
    </row>
    <row r="48" spans="1:2" x14ac:dyDescent="0.2">
      <c r="A48">
        <v>-22.781866666666669</v>
      </c>
      <c r="B48">
        <v>-7.8268993333333299</v>
      </c>
    </row>
    <row r="49" spans="1:2" x14ac:dyDescent="0.2">
      <c r="A49">
        <v>-26.130266666666667</v>
      </c>
      <c r="B49">
        <v>-7.7805526666666696</v>
      </c>
    </row>
    <row r="50" spans="1:2" x14ac:dyDescent="0.2">
      <c r="A50">
        <v>-17.831266666666664</v>
      </c>
      <c r="B50">
        <v>-7.77893833333333</v>
      </c>
    </row>
    <row r="51" spans="1:2" x14ac:dyDescent="0.2">
      <c r="A51">
        <v>-25.364666666666665</v>
      </c>
      <c r="B51">
        <v>-7.778486</v>
      </c>
    </row>
    <row r="52" spans="1:2" x14ac:dyDescent="0.2">
      <c r="A52">
        <v>-29.844066666666667</v>
      </c>
      <c r="B52">
        <v>-7.7724753333333298</v>
      </c>
    </row>
    <row r="53" spans="1:2" x14ac:dyDescent="0.2">
      <c r="A53">
        <v>-18.997933333333332</v>
      </c>
      <c r="B53">
        <v>-7.7706059999999999</v>
      </c>
    </row>
    <row r="54" spans="1:2" x14ac:dyDescent="0.2">
      <c r="A54">
        <v>-25.790800000000001</v>
      </c>
      <c r="B54">
        <v>-7.7685139999999997</v>
      </c>
    </row>
    <row r="55" spans="1:2" x14ac:dyDescent="0.2">
      <c r="A55">
        <v>-31.134333333333331</v>
      </c>
      <c r="B55">
        <v>-7.7642783333333298</v>
      </c>
    </row>
    <row r="56" spans="1:2" x14ac:dyDescent="0.2">
      <c r="A56">
        <v>-20.748333333333335</v>
      </c>
      <c r="B56">
        <v>-7.7603296666666699</v>
      </c>
    </row>
    <row r="57" spans="1:2" x14ac:dyDescent="0.2">
      <c r="A57">
        <v>-21.697300000000002</v>
      </c>
      <c r="B57">
        <v>-7.6966913333333302</v>
      </c>
    </row>
    <row r="58" spans="1:2" x14ac:dyDescent="0.2">
      <c r="A58">
        <v>-22.535866666666667</v>
      </c>
      <c r="B58">
        <v>-7.6424640000000004</v>
      </c>
    </row>
    <row r="59" spans="1:2" x14ac:dyDescent="0.2">
      <c r="A59">
        <v>-21.1538</v>
      </c>
      <c r="B59">
        <v>-7.6240680000000003</v>
      </c>
    </row>
    <row r="60" spans="1:2" x14ac:dyDescent="0.2">
      <c r="A60">
        <v>-15.197566666666665</v>
      </c>
      <c r="B60">
        <v>-7.6098730000000003</v>
      </c>
    </row>
    <row r="61" spans="1:2" x14ac:dyDescent="0.2">
      <c r="A61">
        <v>-16.0487</v>
      </c>
      <c r="B61">
        <v>-7.5877543333333302</v>
      </c>
    </row>
    <row r="62" spans="1:2" x14ac:dyDescent="0.2">
      <c r="A62">
        <v>-25.681766666666665</v>
      </c>
      <c r="B62">
        <v>-7.5824596666666704</v>
      </c>
    </row>
    <row r="63" spans="1:2" x14ac:dyDescent="0.2">
      <c r="A63">
        <v>-22.979233333333337</v>
      </c>
      <c r="B63">
        <v>-7.5624376666666704</v>
      </c>
    </row>
    <row r="64" spans="1:2" x14ac:dyDescent="0.2">
      <c r="A64">
        <v>-27.312799999999999</v>
      </c>
      <c r="B64">
        <v>-7.5519966666666702</v>
      </c>
    </row>
    <row r="65" spans="1:2" x14ac:dyDescent="0.2">
      <c r="A65">
        <v>-17.183366666666668</v>
      </c>
      <c r="B65">
        <v>-7.5490940000000002</v>
      </c>
    </row>
    <row r="66" spans="1:2" x14ac:dyDescent="0.2">
      <c r="A66">
        <v>-19.745999999999999</v>
      </c>
      <c r="B66">
        <v>-7.5409610000000002</v>
      </c>
    </row>
    <row r="67" spans="1:2" x14ac:dyDescent="0.2">
      <c r="A67">
        <v>-24.581166666666665</v>
      </c>
      <c r="B67">
        <v>-7.5408439999999999</v>
      </c>
    </row>
    <row r="68" spans="1:2" x14ac:dyDescent="0.2">
      <c r="A68">
        <v>-15.135899999999999</v>
      </c>
      <c r="B68">
        <v>-7.5275103333333302</v>
      </c>
    </row>
    <row r="69" spans="1:2" x14ac:dyDescent="0.2">
      <c r="A69">
        <v>-19.514533333333336</v>
      </c>
      <c r="B69">
        <v>-7.5220116666666703</v>
      </c>
    </row>
    <row r="70" spans="1:2" x14ac:dyDescent="0.2">
      <c r="A70">
        <v>-20.084866666666667</v>
      </c>
      <c r="B70">
        <v>-7.4997439999999997</v>
      </c>
    </row>
    <row r="71" spans="1:2" x14ac:dyDescent="0.2">
      <c r="A71">
        <v>-22.254966666666672</v>
      </c>
      <c r="B71">
        <v>-7.4716189999999996</v>
      </c>
    </row>
    <row r="72" spans="1:2" x14ac:dyDescent="0.2">
      <c r="A72">
        <v>-11.691800000000001</v>
      </c>
      <c r="B72">
        <v>-7.4713986666666701</v>
      </c>
    </row>
    <row r="73" spans="1:2" x14ac:dyDescent="0.2">
      <c r="A73">
        <v>-21.043600000000001</v>
      </c>
      <c r="B73">
        <v>-7.4687919999999997</v>
      </c>
    </row>
    <row r="74" spans="1:2" x14ac:dyDescent="0.2">
      <c r="A74">
        <v>-13.353133333333332</v>
      </c>
      <c r="B74">
        <v>-7.4307133333333297</v>
      </c>
    </row>
    <row r="75" spans="1:2" x14ac:dyDescent="0.2">
      <c r="A75">
        <v>-17.591100000000001</v>
      </c>
      <c r="B75">
        <v>-7.4304153333333298</v>
      </c>
    </row>
    <row r="76" spans="1:2" x14ac:dyDescent="0.2">
      <c r="A76">
        <v>-9.9460266666666666</v>
      </c>
      <c r="B76">
        <v>-7.3820923333333299</v>
      </c>
    </row>
    <row r="77" spans="1:2" x14ac:dyDescent="0.2">
      <c r="A77">
        <v>-18.485399999999998</v>
      </c>
      <c r="B77">
        <v>-7.3781119999999998</v>
      </c>
    </row>
    <row r="78" spans="1:2" x14ac:dyDescent="0.2">
      <c r="A78">
        <v>-25.931700000000003</v>
      </c>
      <c r="B78">
        <v>-7.3558459999999997</v>
      </c>
    </row>
    <row r="79" spans="1:2" x14ac:dyDescent="0.2">
      <c r="A79">
        <v>-21.585433333333331</v>
      </c>
      <c r="B79">
        <v>-7.3517526666666697</v>
      </c>
    </row>
    <row r="80" spans="1:2" x14ac:dyDescent="0.2">
      <c r="A80">
        <v>-27.830399999999997</v>
      </c>
      <c r="B80">
        <v>-7.3471130000000002</v>
      </c>
    </row>
    <row r="81" spans="1:2" x14ac:dyDescent="0.2">
      <c r="A81">
        <v>-19.116266666666665</v>
      </c>
      <c r="B81">
        <v>-7.3431129999999998</v>
      </c>
    </row>
    <row r="82" spans="1:2" x14ac:dyDescent="0.2">
      <c r="A82">
        <v>-22.645033333333334</v>
      </c>
      <c r="B82">
        <v>-7.3122993333333302</v>
      </c>
    </row>
    <row r="83" spans="1:2" x14ac:dyDescent="0.2">
      <c r="A83">
        <v>-23.777100000000001</v>
      </c>
      <c r="B83">
        <v>-7.3059806666666702</v>
      </c>
    </row>
    <row r="84" spans="1:2" x14ac:dyDescent="0.2">
      <c r="A84">
        <v>-26.357366666666664</v>
      </c>
      <c r="B84">
        <v>-7.2960529999999997</v>
      </c>
    </row>
    <row r="85" spans="1:2" x14ac:dyDescent="0.2">
      <c r="A85">
        <v>-23.212</v>
      </c>
      <c r="B85">
        <v>-7.2935040000000004</v>
      </c>
    </row>
    <row r="86" spans="1:2" x14ac:dyDescent="0.2">
      <c r="A86">
        <v>-20.002133333333333</v>
      </c>
      <c r="B86">
        <v>-7.2783086666666703</v>
      </c>
    </row>
    <row r="87" spans="1:2" x14ac:dyDescent="0.2">
      <c r="A87">
        <v>-21.771699999999999</v>
      </c>
      <c r="B87">
        <v>-7.2397140000000002</v>
      </c>
    </row>
    <row r="88" spans="1:2" x14ac:dyDescent="0.2">
      <c r="A88">
        <v>-23.951533333333334</v>
      </c>
      <c r="B88">
        <v>-7.2255846666666699</v>
      </c>
    </row>
    <row r="89" spans="1:2" x14ac:dyDescent="0.2">
      <c r="A89">
        <v>-18.857666666666667</v>
      </c>
      <c r="B89">
        <v>-7.2157503333333297</v>
      </c>
    </row>
    <row r="90" spans="1:2" x14ac:dyDescent="0.2">
      <c r="A90">
        <v>-19.783633333333334</v>
      </c>
      <c r="B90">
        <v>-7.2004853333333303</v>
      </c>
    </row>
    <row r="91" spans="1:2" x14ac:dyDescent="0.2">
      <c r="A91">
        <v>-21.378766666666667</v>
      </c>
      <c r="B91">
        <v>-7.1912376666666704</v>
      </c>
    </row>
    <row r="92" spans="1:2" x14ac:dyDescent="0.2">
      <c r="A92">
        <v>-20.439133333333334</v>
      </c>
      <c r="B92">
        <v>-7.1856576666666703</v>
      </c>
    </row>
    <row r="93" spans="1:2" x14ac:dyDescent="0.2">
      <c r="A93">
        <v>-23.332533333333334</v>
      </c>
      <c r="B93">
        <v>-7.1595193333333302</v>
      </c>
    </row>
    <row r="94" spans="1:2" x14ac:dyDescent="0.2">
      <c r="A94">
        <v>-22.760666666666665</v>
      </c>
      <c r="B94">
        <v>-7.1558463333333302</v>
      </c>
    </row>
    <row r="95" spans="1:2" x14ac:dyDescent="0.2">
      <c r="A95">
        <v>-10.791633333333332</v>
      </c>
      <c r="B95">
        <v>-7.1326886666666702</v>
      </c>
    </row>
    <row r="96" spans="1:2" x14ac:dyDescent="0.2">
      <c r="A96">
        <v>-22.275933333333331</v>
      </c>
      <c r="B96">
        <v>-7.1221296666666696</v>
      </c>
    </row>
    <row r="97" spans="1:2" x14ac:dyDescent="0.2">
      <c r="A97">
        <v>-17.159433333333336</v>
      </c>
      <c r="B97">
        <v>-7.0746830000000003</v>
      </c>
    </row>
    <row r="98" spans="1:2" x14ac:dyDescent="0.2">
      <c r="A98">
        <v>-15.8249</v>
      </c>
      <c r="B98">
        <v>-7.0560043333333304</v>
      </c>
    </row>
    <row r="99" spans="1:2" x14ac:dyDescent="0.2">
      <c r="A99">
        <v>-8.9166100000000004</v>
      </c>
      <c r="B99">
        <v>-7.0159366666666703</v>
      </c>
    </row>
    <row r="100" spans="1:2" x14ac:dyDescent="0.2">
      <c r="A100">
        <v>-22.767833333333332</v>
      </c>
      <c r="B100">
        <v>-6.9346056666666698</v>
      </c>
    </row>
    <row r="101" spans="1:2" x14ac:dyDescent="0.2">
      <c r="A101">
        <v>-7.4227433333333339</v>
      </c>
      <c r="B101">
        <v>-6.8984923333333299</v>
      </c>
    </row>
    <row r="102" spans="1:2" x14ac:dyDescent="0.2">
      <c r="A102">
        <v>-13.370900000000001</v>
      </c>
      <c r="B102">
        <v>-6.7477410000000004</v>
      </c>
    </row>
    <row r="103" spans="1:2" x14ac:dyDescent="0.2">
      <c r="A103">
        <v>-7.0924200000000006</v>
      </c>
      <c r="B103">
        <v>-6.7376170000000002</v>
      </c>
    </row>
    <row r="104" spans="1:2" x14ac:dyDescent="0.2">
      <c r="A104">
        <v>-16.821066666666667</v>
      </c>
      <c r="B104">
        <v>-6.6662153333333301</v>
      </c>
    </row>
    <row r="105" spans="1:2" x14ac:dyDescent="0.2">
      <c r="A105">
        <v>-9.4359433333333325</v>
      </c>
      <c r="B105">
        <v>-6.6612516666666703</v>
      </c>
    </row>
    <row r="106" spans="1:2" x14ac:dyDescent="0.2">
      <c r="A106">
        <v>-8.5496599999999994</v>
      </c>
      <c r="B106">
        <v>-6.6006416666666698</v>
      </c>
    </row>
    <row r="107" spans="1:2" x14ac:dyDescent="0.2">
      <c r="A107">
        <v>-15.415633333333332</v>
      </c>
      <c r="B107">
        <v>-6.5659549999999998</v>
      </c>
    </row>
    <row r="108" spans="1:2" x14ac:dyDescent="0.2">
      <c r="A108">
        <v>-12.9268</v>
      </c>
      <c r="B108">
        <v>-6.5586589999999996</v>
      </c>
    </row>
    <row r="109" spans="1:2" x14ac:dyDescent="0.2">
      <c r="A109">
        <v>-17.122060000000001</v>
      </c>
      <c r="B109">
        <v>-6.4718840000000002</v>
      </c>
    </row>
    <row r="110" spans="1:2" x14ac:dyDescent="0.2">
      <c r="A110">
        <v>-4.9687666666666663</v>
      </c>
      <c r="B110">
        <v>-6.440643666666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A9CA1-2B7F-40C5-87A7-141A5BDB3F74}">
  <dimension ref="A1:I112"/>
  <sheetViews>
    <sheetView zoomScale="120" zoomScaleNormal="120" workbookViewId="0">
      <selection activeCell="F5" sqref="F5"/>
    </sheetView>
  </sheetViews>
  <sheetFormatPr defaultRowHeight="12.75" x14ac:dyDescent="0.2"/>
  <cols>
    <col min="1" max="1" width="29.7109375" bestFit="1" customWidth="1"/>
    <col min="2" max="2" width="16.28515625" customWidth="1"/>
    <col min="3" max="3" width="8.42578125" hidden="1" customWidth="1"/>
    <col min="4" max="9" width="4.5703125" bestFit="1" customWidth="1"/>
  </cols>
  <sheetData>
    <row r="1" spans="1:9" x14ac:dyDescent="0.2">
      <c r="C1" s="7" t="s">
        <v>2</v>
      </c>
      <c r="D1" s="16" t="s">
        <v>404</v>
      </c>
      <c r="E1" s="16"/>
      <c r="F1" s="16"/>
      <c r="G1" s="16" t="s">
        <v>409</v>
      </c>
      <c r="H1" s="16"/>
      <c r="I1" s="16"/>
    </row>
    <row r="2" spans="1:9" x14ac:dyDescent="0.2">
      <c r="A2" t="s">
        <v>0</v>
      </c>
      <c r="B2" s="7" t="s">
        <v>1</v>
      </c>
      <c r="D2" s="8">
        <v>1</v>
      </c>
      <c r="E2" s="8">
        <v>2</v>
      </c>
      <c r="F2" s="8">
        <v>3</v>
      </c>
      <c r="G2" s="8">
        <v>1</v>
      </c>
      <c r="H2" s="8">
        <v>2</v>
      </c>
      <c r="I2" s="8">
        <v>3</v>
      </c>
    </row>
    <row r="3" spans="1:9" x14ac:dyDescent="0.2">
      <c r="A3" t="s">
        <v>22</v>
      </c>
      <c r="B3" s="7" t="s">
        <v>23</v>
      </c>
      <c r="C3" s="7">
        <v>58.29</v>
      </c>
      <c r="D3" s="7">
        <v>-44.748600000000003</v>
      </c>
      <c r="E3" s="7">
        <v>-41.4497</v>
      </c>
      <c r="F3" s="7">
        <v>-46.6708</v>
      </c>
      <c r="G3" s="7">
        <v>-11.123957000000001</v>
      </c>
      <c r="H3" s="7">
        <v>-10.240136</v>
      </c>
      <c r="I3" s="7">
        <v>-10.905751</v>
      </c>
    </row>
    <row r="4" spans="1:9" x14ac:dyDescent="0.2">
      <c r="A4" t="s">
        <v>29</v>
      </c>
      <c r="B4" s="7" t="s">
        <v>30</v>
      </c>
      <c r="C4" s="7">
        <v>61.04</v>
      </c>
      <c r="D4" s="7">
        <v>-45.667000000000002</v>
      </c>
      <c r="E4" s="7">
        <v>-39.486800000000002</v>
      </c>
      <c r="F4" s="7">
        <v>-36.280799999999999</v>
      </c>
      <c r="G4" s="7">
        <v>-11.13307</v>
      </c>
      <c r="H4" s="7">
        <v>-10.201408000000001</v>
      </c>
      <c r="I4" s="7">
        <v>-9.8087140000000002</v>
      </c>
    </row>
    <row r="5" spans="1:9" x14ac:dyDescent="0.2">
      <c r="A5" t="s">
        <v>33</v>
      </c>
      <c r="B5" s="7" t="s">
        <v>34</v>
      </c>
      <c r="C5" s="7">
        <v>69.64</v>
      </c>
      <c r="D5" s="7">
        <v>-31.3246</v>
      </c>
      <c r="E5" s="7">
        <v>-33.192500000000003</v>
      </c>
      <c r="F5" s="7">
        <v>-35.903100000000002</v>
      </c>
      <c r="G5" s="7">
        <v>-11.229851999999999</v>
      </c>
      <c r="H5" s="7">
        <v>-9.5763320000000007</v>
      </c>
      <c r="I5" s="7">
        <v>-10.162107000000001</v>
      </c>
    </row>
    <row r="6" spans="1:9" x14ac:dyDescent="0.2">
      <c r="A6" t="s">
        <v>39</v>
      </c>
      <c r="B6" s="7" t="s">
        <v>40</v>
      </c>
      <c r="C6" s="7">
        <v>43.92</v>
      </c>
      <c r="D6" s="7">
        <v>-21.263300000000001</v>
      </c>
      <c r="E6" s="7">
        <v>-22.622699999999998</v>
      </c>
      <c r="F6" s="7"/>
      <c r="G6" s="7">
        <v>-10.637649</v>
      </c>
      <c r="H6" s="7">
        <v>-11.400088999999999</v>
      </c>
      <c r="I6" s="7">
        <v>-8.9026289999999992</v>
      </c>
    </row>
    <row r="7" spans="1:9" x14ac:dyDescent="0.2">
      <c r="A7" t="s">
        <v>42</v>
      </c>
      <c r="B7" s="7" t="s">
        <v>43</v>
      </c>
      <c r="C7" s="7">
        <v>51.07</v>
      </c>
      <c r="D7" s="7">
        <v>-27.373799999999999</v>
      </c>
      <c r="E7" s="7">
        <v>-29.304600000000001</v>
      </c>
      <c r="F7" s="7">
        <v>-20.8203</v>
      </c>
      <c r="G7" s="7">
        <v>-10.142215</v>
      </c>
      <c r="H7" s="7">
        <v>-10.526221</v>
      </c>
      <c r="I7" s="7">
        <v>-9.1391919999999995</v>
      </c>
    </row>
    <row r="8" spans="1:9" x14ac:dyDescent="0.2">
      <c r="A8" t="s">
        <v>301</v>
      </c>
      <c r="B8" s="7" t="s">
        <v>302</v>
      </c>
      <c r="C8" s="7">
        <v>44.27</v>
      </c>
      <c r="D8" s="7">
        <v>-5.6302099999999999</v>
      </c>
      <c r="E8" s="7">
        <v>-18.3277</v>
      </c>
      <c r="F8" s="7">
        <v>-20.945499999999999</v>
      </c>
      <c r="G8" s="7">
        <v>-8.0845409999999998</v>
      </c>
      <c r="H8" s="7">
        <v>-10.259943</v>
      </c>
      <c r="I8" s="7">
        <v>-10.825170999999999</v>
      </c>
    </row>
    <row r="9" spans="1:9" x14ac:dyDescent="0.2">
      <c r="A9" t="s">
        <v>48</v>
      </c>
      <c r="B9" s="7" t="s">
        <v>49</v>
      </c>
      <c r="C9" s="7">
        <v>64.22</v>
      </c>
      <c r="D9" s="7">
        <v>-35.125700000000002</v>
      </c>
      <c r="E9" s="7">
        <v>-22.628799999999998</v>
      </c>
      <c r="F9" s="7">
        <v>-33.5518</v>
      </c>
      <c r="G9" s="7">
        <v>-9.7957389999999993</v>
      </c>
      <c r="H9" s="7">
        <v>-8.1461269999999999</v>
      </c>
      <c r="I9" s="7">
        <v>-9.6995780000000007</v>
      </c>
    </row>
    <row r="10" spans="1:9" x14ac:dyDescent="0.2">
      <c r="A10" t="s">
        <v>52</v>
      </c>
      <c r="B10" s="7" t="s">
        <v>53</v>
      </c>
      <c r="C10" s="7">
        <v>52.71</v>
      </c>
      <c r="D10" s="7">
        <v>-30.226099999999999</v>
      </c>
      <c r="E10" s="7">
        <v>-33.3523</v>
      </c>
      <c r="F10" s="7">
        <v>-21.477599999999999</v>
      </c>
      <c r="G10" s="7">
        <v>-9.3834370000000007</v>
      </c>
      <c r="H10" s="7">
        <v>-9.5712480000000006</v>
      </c>
      <c r="I10" s="7">
        <v>-8.5163019999999996</v>
      </c>
    </row>
    <row r="11" spans="1:9" x14ac:dyDescent="0.2">
      <c r="A11" t="s">
        <v>56</v>
      </c>
      <c r="B11" s="7" t="s">
        <v>57</v>
      </c>
      <c r="C11" s="7">
        <v>68.3</v>
      </c>
      <c r="D11" s="7">
        <v>-43.954799999999999</v>
      </c>
      <c r="E11" s="7">
        <v>-38.176499999999997</v>
      </c>
      <c r="F11" s="7">
        <v>-35.732399999999998</v>
      </c>
      <c r="G11" s="7">
        <v>-10.057921</v>
      </c>
      <c r="H11" s="7">
        <v>-8.8074270000000006</v>
      </c>
      <c r="I11" s="7">
        <v>-8.5769110000000008</v>
      </c>
    </row>
    <row r="12" spans="1:9" x14ac:dyDescent="0.2">
      <c r="A12" t="s">
        <v>64</v>
      </c>
      <c r="B12" s="7" t="s">
        <v>65</v>
      </c>
      <c r="C12" s="7">
        <v>50.68</v>
      </c>
      <c r="D12" s="7">
        <v>-45.9527</v>
      </c>
      <c r="E12" s="7">
        <v>-49.369700000000002</v>
      </c>
      <c r="F12" s="7">
        <v>-32.839599999999997</v>
      </c>
      <c r="G12" s="7">
        <v>-9.3343349999999994</v>
      </c>
      <c r="H12" s="7">
        <v>-9.8409720000000007</v>
      </c>
      <c r="I12" s="7">
        <v>-8.0856069999999995</v>
      </c>
    </row>
    <row r="13" spans="1:9" x14ac:dyDescent="0.2">
      <c r="A13" t="s">
        <v>68</v>
      </c>
      <c r="B13" s="7" t="s">
        <v>69</v>
      </c>
      <c r="C13" s="7">
        <v>52.09</v>
      </c>
      <c r="D13" s="7">
        <v>-24.9985</v>
      </c>
      <c r="E13" s="7">
        <v>-23.932300000000001</v>
      </c>
      <c r="F13" s="7">
        <v>-22.377500000000001</v>
      </c>
      <c r="G13" s="7">
        <v>-9.0558669999999992</v>
      </c>
      <c r="H13" s="7">
        <v>-8.9496900000000004</v>
      </c>
      <c r="I13" s="7">
        <v>-8.3241750000000003</v>
      </c>
    </row>
    <row r="14" spans="1:9" x14ac:dyDescent="0.2">
      <c r="A14" t="s">
        <v>60</v>
      </c>
      <c r="B14" s="7" t="s">
        <v>61</v>
      </c>
      <c r="C14" s="7">
        <v>43.53</v>
      </c>
      <c r="D14" s="7">
        <v>-14.503</v>
      </c>
      <c r="E14" s="7">
        <v>-24.055700000000002</v>
      </c>
      <c r="F14" s="7">
        <v>-15.392200000000001</v>
      </c>
      <c r="G14" s="7">
        <v>-8.2186109999999992</v>
      </c>
      <c r="H14" s="7">
        <v>-9.4982530000000001</v>
      </c>
      <c r="I14" s="7">
        <v>-8.595205</v>
      </c>
    </row>
    <row r="15" spans="1:9" x14ac:dyDescent="0.2">
      <c r="A15" t="s">
        <v>74</v>
      </c>
      <c r="B15" s="7" t="s">
        <v>75</v>
      </c>
      <c r="C15" s="7">
        <v>61.65</v>
      </c>
      <c r="D15" s="7">
        <v>-36.704599999999999</v>
      </c>
      <c r="E15" s="7">
        <v>-32.224299999999999</v>
      </c>
      <c r="F15" s="7">
        <v>-34.606400000000001</v>
      </c>
      <c r="G15" s="7">
        <v>-8.5229710000000001</v>
      </c>
      <c r="H15" s="7">
        <v>-8.6434230000000003</v>
      </c>
      <c r="I15" s="7">
        <v>-9.0894410000000008</v>
      </c>
    </row>
    <row r="16" spans="1:9" x14ac:dyDescent="0.2">
      <c r="A16" t="s">
        <v>78</v>
      </c>
      <c r="B16" s="7" t="s">
        <v>79</v>
      </c>
      <c r="C16" s="7">
        <v>58.28</v>
      </c>
      <c r="D16" s="7">
        <v>-26.632400000000001</v>
      </c>
      <c r="E16" s="7">
        <v>-28.4163</v>
      </c>
      <c r="F16" s="7">
        <v>-29.9664</v>
      </c>
      <c r="G16" s="7">
        <v>-8.1869739999999993</v>
      </c>
      <c r="H16" s="7">
        <v>-8.6819900000000008</v>
      </c>
      <c r="I16" s="7">
        <v>-9.3492309999999996</v>
      </c>
    </row>
    <row r="17" spans="1:9" x14ac:dyDescent="0.2">
      <c r="A17" t="s">
        <v>81</v>
      </c>
      <c r="B17" s="7" t="s">
        <v>82</v>
      </c>
      <c r="C17" s="7">
        <v>61.98</v>
      </c>
      <c r="D17" s="7">
        <v>-31.919599999999999</v>
      </c>
      <c r="E17" s="7">
        <v>-32.773400000000002</v>
      </c>
      <c r="F17" s="7">
        <v>-29.847300000000001</v>
      </c>
      <c r="G17" s="7">
        <v>-8.8804449999999999</v>
      </c>
      <c r="H17" s="7">
        <v>-8.5693909999999995</v>
      </c>
      <c r="I17" s="7">
        <v>-8.6507500000000004</v>
      </c>
    </row>
    <row r="18" spans="1:9" x14ac:dyDescent="0.2">
      <c r="A18" t="s">
        <v>85</v>
      </c>
      <c r="B18" s="7" t="s">
        <v>86</v>
      </c>
      <c r="C18" s="7">
        <v>51.63</v>
      </c>
      <c r="D18" s="7">
        <v>-25.071400000000001</v>
      </c>
      <c r="E18" s="7">
        <v>-32.3093</v>
      </c>
      <c r="F18" s="7">
        <v>-20.258800000000001</v>
      </c>
      <c r="G18" s="7">
        <v>-9.0091950000000001</v>
      </c>
      <c r="H18" s="7">
        <v>-8.6924410000000005</v>
      </c>
      <c r="I18" s="7">
        <v>-8.3141630000000006</v>
      </c>
    </row>
    <row r="19" spans="1:9" x14ac:dyDescent="0.2">
      <c r="A19" t="s">
        <v>89</v>
      </c>
      <c r="B19" s="7" t="s">
        <v>410</v>
      </c>
      <c r="C19" s="7">
        <v>62.91</v>
      </c>
      <c r="D19" s="7">
        <v>-40.371499999999997</v>
      </c>
      <c r="E19" s="7">
        <v>-39.331099999999999</v>
      </c>
      <c r="F19" s="7">
        <v>-35.261800000000001</v>
      </c>
      <c r="G19" s="7">
        <v>-8.6417809999999999</v>
      </c>
      <c r="H19" s="7">
        <v>-8.9451689999999999</v>
      </c>
      <c r="I19" s="7">
        <v>-8.2781529999999997</v>
      </c>
    </row>
    <row r="20" spans="1:9" x14ac:dyDescent="0.2">
      <c r="A20" t="s">
        <v>93</v>
      </c>
      <c r="B20" s="7" t="str">
        <f>A20</f>
        <v>protein_gold_soln_ob852_m1_1</v>
      </c>
      <c r="C20" s="7">
        <v>47.39</v>
      </c>
      <c r="D20" s="7">
        <v>-21.6311</v>
      </c>
      <c r="E20" s="7">
        <v>-22.401299999999999</v>
      </c>
      <c r="F20" s="7">
        <v>-18.970300000000002</v>
      </c>
      <c r="G20" s="7">
        <v>-9.0051559999999995</v>
      </c>
      <c r="H20" s="7">
        <v>-8.6487850000000002</v>
      </c>
      <c r="I20" s="7">
        <v>-8.0816309999999998</v>
      </c>
    </row>
    <row r="21" spans="1:9" x14ac:dyDescent="0.2">
      <c r="A21" t="s">
        <v>95</v>
      </c>
      <c r="B21" s="7" t="str">
        <f>A21</f>
        <v>protein_gold_soln_ob595_m1_3</v>
      </c>
      <c r="C21" s="7">
        <v>53.47</v>
      </c>
      <c r="D21" s="7">
        <v>-24.433700000000002</v>
      </c>
      <c r="E21" s="7">
        <v>-23.438400000000001</v>
      </c>
      <c r="F21" s="7">
        <v>-21.05</v>
      </c>
      <c r="G21" s="7">
        <v>-8.9282210000000006</v>
      </c>
      <c r="H21" s="7">
        <v>-8.4612870000000004</v>
      </c>
      <c r="I21" s="7">
        <v>-8.2987520000000004</v>
      </c>
    </row>
    <row r="22" spans="1:9" x14ac:dyDescent="0.2">
      <c r="A22" t="s">
        <v>97</v>
      </c>
      <c r="B22" s="7" t="s">
        <v>98</v>
      </c>
      <c r="C22" s="7">
        <v>53.98</v>
      </c>
      <c r="D22" s="7">
        <v>-31.983499999999999</v>
      </c>
      <c r="E22" s="7">
        <v>-32.376600000000003</v>
      </c>
      <c r="F22" s="7">
        <v>-30.6158</v>
      </c>
      <c r="G22" s="7">
        <v>-8.6700850000000003</v>
      </c>
      <c r="H22" s="7">
        <v>-8.547015</v>
      </c>
      <c r="I22" s="7">
        <v>-8.4456950000000006</v>
      </c>
    </row>
    <row r="23" spans="1:9" x14ac:dyDescent="0.2">
      <c r="A23" t="s">
        <v>101</v>
      </c>
      <c r="B23" s="7" t="s">
        <v>102</v>
      </c>
      <c r="C23" s="7">
        <v>53.21</v>
      </c>
      <c r="D23" s="7">
        <v>-23.4087</v>
      </c>
      <c r="E23" s="7">
        <v>-23.026599999999998</v>
      </c>
      <c r="F23" s="7">
        <v>-24.513000000000002</v>
      </c>
      <c r="G23" s="7">
        <v>-9.1386760000000002</v>
      </c>
      <c r="H23" s="7">
        <v>-8.4709380000000003</v>
      </c>
      <c r="I23" s="7">
        <v>-8.011196</v>
      </c>
    </row>
    <row r="24" spans="1:9" x14ac:dyDescent="0.2">
      <c r="A24" t="s">
        <v>104</v>
      </c>
      <c r="B24" s="7" t="s">
        <v>105</v>
      </c>
      <c r="C24" s="7">
        <v>53.77</v>
      </c>
      <c r="D24" s="7">
        <v>-34.463099999999997</v>
      </c>
      <c r="E24" s="7">
        <v>-28.434899999999999</v>
      </c>
      <c r="F24" s="7">
        <v>-20.298100000000002</v>
      </c>
      <c r="G24" s="7">
        <v>-9.2255870000000009</v>
      </c>
      <c r="H24" s="7">
        <v>-7.8271259999999998</v>
      </c>
      <c r="I24" s="7">
        <v>-8.4505850000000002</v>
      </c>
    </row>
    <row r="25" spans="1:9" x14ac:dyDescent="0.2">
      <c r="A25" t="s">
        <v>108</v>
      </c>
      <c r="B25" s="7" t="s">
        <v>109</v>
      </c>
      <c r="C25" s="7">
        <v>48.39</v>
      </c>
      <c r="D25" s="7">
        <v>-26.513300000000001</v>
      </c>
      <c r="E25" s="7">
        <v>-35.1068</v>
      </c>
      <c r="F25" s="7">
        <v>-26.764399999999998</v>
      </c>
      <c r="G25" s="7">
        <v>-8.5492240000000006</v>
      </c>
      <c r="H25" s="7">
        <v>-8.8273430000000008</v>
      </c>
      <c r="I25" s="7">
        <v>-7.9651269999999998</v>
      </c>
    </row>
    <row r="26" spans="1:9" x14ac:dyDescent="0.2">
      <c r="A26" t="s">
        <v>112</v>
      </c>
      <c r="B26" s="7" t="s">
        <v>113</v>
      </c>
      <c r="C26" s="7">
        <v>50.03</v>
      </c>
      <c r="D26" s="7">
        <v>-26.5715</v>
      </c>
      <c r="E26" s="7">
        <v>-26.000499999999999</v>
      </c>
      <c r="F26" s="7">
        <v>-26.270099999999999</v>
      </c>
      <c r="G26" s="7">
        <v>-8.4299560000000007</v>
      </c>
      <c r="H26" s="7">
        <v>-8.3251489999999997</v>
      </c>
      <c r="I26" s="7">
        <v>-8.3834879999999998</v>
      </c>
    </row>
    <row r="27" spans="1:9" x14ac:dyDescent="0.2">
      <c r="A27" t="s">
        <v>116</v>
      </c>
      <c r="B27" s="7" t="s">
        <v>117</v>
      </c>
      <c r="C27" s="7">
        <v>54.03</v>
      </c>
      <c r="D27" s="7">
        <v>-33.1693</v>
      </c>
      <c r="E27" s="7">
        <v>-27.754100000000001</v>
      </c>
      <c r="F27" s="7">
        <v>-28.6751</v>
      </c>
      <c r="G27" s="7">
        <v>-8.7536539999999992</v>
      </c>
      <c r="H27" s="7">
        <v>-8.0148820000000001</v>
      </c>
      <c r="I27" s="7">
        <v>-8.268891</v>
      </c>
    </row>
    <row r="28" spans="1:9" x14ac:dyDescent="0.2">
      <c r="A28" t="s">
        <v>120</v>
      </c>
      <c r="B28" s="7" t="s">
        <v>121</v>
      </c>
      <c r="C28" s="7">
        <v>51.69</v>
      </c>
      <c r="D28" s="7">
        <v>-28.713100000000001</v>
      </c>
      <c r="E28" s="7">
        <v>-25.133299999999998</v>
      </c>
      <c r="F28" s="7">
        <v>-23.718399999999999</v>
      </c>
      <c r="G28" s="7">
        <v>-7.9402679999999997</v>
      </c>
      <c r="H28" s="7">
        <v>-8.6715879999999999</v>
      </c>
      <c r="I28" s="7">
        <v>-8.3771059999999995</v>
      </c>
    </row>
    <row r="29" spans="1:9" x14ac:dyDescent="0.2">
      <c r="A29" t="s">
        <v>124</v>
      </c>
      <c r="B29" s="7" t="s">
        <v>125</v>
      </c>
      <c r="C29" s="7">
        <v>49.39</v>
      </c>
      <c r="D29" s="7">
        <v>-21.672999999999998</v>
      </c>
      <c r="E29" s="7">
        <v>-19.921399999999998</v>
      </c>
      <c r="F29" s="7">
        <v>-26.906600000000001</v>
      </c>
      <c r="G29" s="7">
        <v>-8.3824059999999996</v>
      </c>
      <c r="H29" s="7">
        <v>-8.1144020000000001</v>
      </c>
      <c r="I29" s="7">
        <v>-8.4622899999999994</v>
      </c>
    </row>
    <row r="30" spans="1:9" x14ac:dyDescent="0.2">
      <c r="A30" t="s">
        <v>128</v>
      </c>
      <c r="B30" s="7" t="s">
        <v>129</v>
      </c>
      <c r="C30" s="7">
        <v>57.3</v>
      </c>
      <c r="D30" s="7">
        <v>-29.167000000000002</v>
      </c>
      <c r="E30" s="7">
        <v>-32.076900000000002</v>
      </c>
      <c r="F30" s="7">
        <v>-28.848099999999999</v>
      </c>
      <c r="G30" s="7">
        <v>-8.9746760000000005</v>
      </c>
      <c r="H30" s="7">
        <v>-8.0716560000000008</v>
      </c>
      <c r="I30" s="7">
        <v>-7.822724</v>
      </c>
    </row>
    <row r="31" spans="1:9" x14ac:dyDescent="0.2">
      <c r="A31" t="s">
        <v>275</v>
      </c>
      <c r="B31" s="7" t="s">
        <v>276</v>
      </c>
      <c r="C31" s="7">
        <v>50.76</v>
      </c>
      <c r="D31" s="7">
        <v>-18.9268</v>
      </c>
      <c r="E31" s="7">
        <v>-14.242900000000001</v>
      </c>
      <c r="F31" s="7"/>
      <c r="G31" s="7">
        <v>-8.8866840000000007</v>
      </c>
      <c r="H31" s="7">
        <v>-7.6189179999999999</v>
      </c>
      <c r="I31" s="7">
        <v>-7.822724</v>
      </c>
    </row>
    <row r="32" spans="1:9" x14ac:dyDescent="0.2">
      <c r="A32" t="s">
        <v>131</v>
      </c>
      <c r="B32" s="7" t="str">
        <f>A32</f>
        <v>protein_gold_soln_ob602_m1_2</v>
      </c>
      <c r="C32" s="7">
        <v>67.11</v>
      </c>
      <c r="D32" s="7">
        <v>-35.211199999999998</v>
      </c>
      <c r="E32" s="7">
        <v>-33.453200000000002</v>
      </c>
      <c r="F32" s="7">
        <v>-29.8795</v>
      </c>
      <c r="G32" s="7">
        <v>-8.5701160000000005</v>
      </c>
      <c r="H32" s="7">
        <v>-8.1637889999999995</v>
      </c>
      <c r="I32" s="7">
        <v>-7.9741030000000004</v>
      </c>
    </row>
    <row r="33" spans="1:9" x14ac:dyDescent="0.2">
      <c r="A33" t="s">
        <v>171</v>
      </c>
      <c r="B33" s="7" t="s">
        <v>172</v>
      </c>
      <c r="C33" s="7">
        <v>42.72</v>
      </c>
      <c r="D33" s="7">
        <v>-8.9885199999999994</v>
      </c>
      <c r="E33" s="7">
        <v>-16.034700000000001</v>
      </c>
      <c r="F33" s="7">
        <v>-16.4695</v>
      </c>
      <c r="G33" s="7">
        <v>-7.3842369999999997</v>
      </c>
      <c r="H33" s="7">
        <v>-8.6938060000000004</v>
      </c>
      <c r="I33" s="7">
        <v>-8.6212169999999997</v>
      </c>
    </row>
    <row r="34" spans="1:9" x14ac:dyDescent="0.2">
      <c r="A34" t="s">
        <v>132</v>
      </c>
      <c r="B34" s="7" t="s">
        <v>133</v>
      </c>
      <c r="C34" s="7">
        <v>45.29</v>
      </c>
      <c r="D34" s="7">
        <v>-25.8996</v>
      </c>
      <c r="E34" s="7">
        <v>-16.997</v>
      </c>
      <c r="F34" s="7"/>
      <c r="G34" s="7">
        <v>-7.8693980000000003</v>
      </c>
      <c r="H34" s="7">
        <v>-8.1000689999999995</v>
      </c>
      <c r="I34" s="7">
        <v>-8.5999189999999999</v>
      </c>
    </row>
    <row r="35" spans="1:9" x14ac:dyDescent="0.2">
      <c r="A35" t="s">
        <v>136</v>
      </c>
      <c r="B35" s="7" t="s">
        <v>137</v>
      </c>
      <c r="C35" s="7">
        <v>65.349999999999994</v>
      </c>
      <c r="D35" s="7">
        <v>-34.096600000000002</v>
      </c>
      <c r="E35" s="7">
        <v>-34.511600000000001</v>
      </c>
      <c r="F35" s="7">
        <v>-34.660800000000002</v>
      </c>
      <c r="G35" s="7">
        <v>-8.1761689999999998</v>
      </c>
      <c r="H35" s="7">
        <v>-8.234686</v>
      </c>
      <c r="I35" s="7">
        <v>-8.1557060000000003</v>
      </c>
    </row>
    <row r="36" spans="1:9" x14ac:dyDescent="0.2">
      <c r="A36" t="s">
        <v>295</v>
      </c>
      <c r="B36" s="7" t="s">
        <v>296</v>
      </c>
      <c r="C36" s="7">
        <v>48.99</v>
      </c>
      <c r="D36" s="7">
        <v>-22.993300000000001</v>
      </c>
      <c r="E36" s="7">
        <v>-19.9527</v>
      </c>
      <c r="F36" s="7">
        <v>-6.5906799999999999</v>
      </c>
      <c r="G36" s="7">
        <v>-9.0303679999999993</v>
      </c>
      <c r="H36" s="7">
        <v>-8.2154860000000003</v>
      </c>
      <c r="I36" s="7">
        <v>-7.2950910000000002</v>
      </c>
    </row>
    <row r="37" spans="1:9" x14ac:dyDescent="0.2">
      <c r="A37" t="s">
        <v>224</v>
      </c>
      <c r="B37" s="7" t="s">
        <v>225</v>
      </c>
      <c r="C37" s="7">
        <v>36.619999999999997</v>
      </c>
      <c r="D37" s="7">
        <v>-12.671900000000001</v>
      </c>
      <c r="E37" s="7">
        <v>-20.1051</v>
      </c>
      <c r="F37" s="7">
        <v>-17.487100000000002</v>
      </c>
      <c r="G37" s="7">
        <v>-7.3877829999999998</v>
      </c>
      <c r="H37" s="7">
        <v>-8.9246309999999998</v>
      </c>
      <c r="I37" s="7">
        <v>-8.2196689999999997</v>
      </c>
    </row>
    <row r="38" spans="1:9" x14ac:dyDescent="0.2">
      <c r="A38" t="s">
        <v>140</v>
      </c>
      <c r="B38" s="7" t="s">
        <v>141</v>
      </c>
      <c r="C38" s="7">
        <v>65.2</v>
      </c>
      <c r="D38" s="7">
        <v>-41.263399999999997</v>
      </c>
      <c r="E38" s="7">
        <v>-27.914000000000001</v>
      </c>
      <c r="F38" s="7">
        <v>-37.320999999999998</v>
      </c>
      <c r="G38" s="7">
        <v>-8.4832719999999995</v>
      </c>
      <c r="H38" s="7">
        <v>-7.3782249999999996</v>
      </c>
      <c r="I38" s="7">
        <v>-8.6524380000000001</v>
      </c>
    </row>
    <row r="39" spans="1:9" x14ac:dyDescent="0.2">
      <c r="A39" t="s">
        <v>228</v>
      </c>
      <c r="B39" s="7" t="s">
        <v>229</v>
      </c>
      <c r="C39" s="7">
        <v>44.67</v>
      </c>
      <c r="D39" s="7">
        <v>-17.741399999999999</v>
      </c>
      <c r="E39" s="7">
        <v>-22.835799999999999</v>
      </c>
      <c r="F39" s="7">
        <v>-16.118600000000001</v>
      </c>
      <c r="G39" s="7">
        <v>-7.8634750000000002</v>
      </c>
      <c r="H39" s="7">
        <v>-8.9604009999999992</v>
      </c>
      <c r="I39" s="7">
        <v>-7.6869589999999999</v>
      </c>
    </row>
    <row r="40" spans="1:9" x14ac:dyDescent="0.2">
      <c r="A40" t="s">
        <v>144</v>
      </c>
      <c r="B40" s="7" t="s">
        <v>145</v>
      </c>
      <c r="C40" s="7">
        <v>47.66</v>
      </c>
      <c r="D40" s="7">
        <v>-22.213200000000001</v>
      </c>
      <c r="E40" s="7">
        <v>-23.597200000000001</v>
      </c>
      <c r="F40" s="7">
        <v>-21.014700000000001</v>
      </c>
      <c r="G40" s="7">
        <v>-7.4020320000000002</v>
      </c>
      <c r="H40" s="7">
        <v>-8.7989700000000006</v>
      </c>
      <c r="I40" s="7">
        <v>-8.0856949999999994</v>
      </c>
    </row>
    <row r="41" spans="1:9" x14ac:dyDescent="0.2">
      <c r="A41" t="s">
        <v>282</v>
      </c>
      <c r="B41" s="7" t="s">
        <v>283</v>
      </c>
      <c r="C41" s="7">
        <v>46</v>
      </c>
      <c r="D41" s="7">
        <v>-16.268599999999999</v>
      </c>
      <c r="E41" s="7">
        <v>-21.942499999999999</v>
      </c>
      <c r="F41" s="7">
        <v>-17.374600000000001</v>
      </c>
      <c r="G41" s="7">
        <v>-8.1010480000000005</v>
      </c>
      <c r="H41" s="7">
        <v>-8.1021000000000001</v>
      </c>
      <c r="I41" s="7">
        <v>-7.9860499999999996</v>
      </c>
    </row>
    <row r="42" spans="1:9" x14ac:dyDescent="0.2">
      <c r="A42" t="s">
        <v>147</v>
      </c>
      <c r="B42" s="7" t="s">
        <v>148</v>
      </c>
      <c r="C42" s="7">
        <v>56.63</v>
      </c>
      <c r="D42" s="7">
        <v>-38.693800000000003</v>
      </c>
      <c r="E42" s="7">
        <v>-35.534700000000001</v>
      </c>
      <c r="F42" s="7">
        <v>-37.590800000000002</v>
      </c>
      <c r="G42" s="7">
        <v>-8.2270289999999999</v>
      </c>
      <c r="H42" s="7">
        <v>-7.9067270000000001</v>
      </c>
      <c r="I42" s="7">
        <v>-7.9546760000000001</v>
      </c>
    </row>
    <row r="43" spans="1:9" x14ac:dyDescent="0.2">
      <c r="A43" t="s">
        <v>151</v>
      </c>
      <c r="B43" s="7" t="s">
        <v>152</v>
      </c>
      <c r="C43" s="7">
        <v>51.91</v>
      </c>
      <c r="D43" s="7">
        <v>-26.454999999999998</v>
      </c>
      <c r="E43" s="7">
        <v>-23.885899999999999</v>
      </c>
      <c r="F43" s="7">
        <v>-30.460699999999999</v>
      </c>
      <c r="G43" s="7">
        <v>-8.1135839999999995</v>
      </c>
      <c r="H43" s="7">
        <v>-7.5958370000000004</v>
      </c>
      <c r="I43" s="7">
        <v>-8.3377719999999993</v>
      </c>
    </row>
    <row r="44" spans="1:9" x14ac:dyDescent="0.2">
      <c r="A44" t="s">
        <v>155</v>
      </c>
      <c r="B44" s="7" t="s">
        <v>156</v>
      </c>
      <c r="C44" s="7">
        <v>53.41</v>
      </c>
      <c r="D44" s="7">
        <v>-28.747599999999998</v>
      </c>
      <c r="E44" s="7">
        <v>-29.232600000000001</v>
      </c>
      <c r="F44" s="7">
        <v>-31.924600000000002</v>
      </c>
      <c r="G44" s="7">
        <v>-8.1368229999999997</v>
      </c>
      <c r="H44" s="7">
        <v>-7.9696129999999998</v>
      </c>
      <c r="I44" s="7">
        <v>-7.9270060000000004</v>
      </c>
    </row>
    <row r="45" spans="1:9" x14ac:dyDescent="0.2">
      <c r="A45" t="s">
        <v>159</v>
      </c>
      <c r="B45" s="7" t="s">
        <v>160</v>
      </c>
      <c r="C45" s="7">
        <v>67.41</v>
      </c>
      <c r="D45" s="7">
        <v>-32.0623</v>
      </c>
      <c r="E45" s="7">
        <v>-27.532499999999999</v>
      </c>
      <c r="F45" s="7">
        <v>-32.172699999999999</v>
      </c>
      <c r="G45" s="7">
        <v>-8.0305339999999994</v>
      </c>
      <c r="H45" s="7">
        <v>-7.8733550000000001</v>
      </c>
      <c r="I45" s="7">
        <v>-7.94069</v>
      </c>
    </row>
    <row r="46" spans="1:9" x14ac:dyDescent="0.2">
      <c r="A46" t="s">
        <v>366</v>
      </c>
      <c r="B46" s="7" t="s">
        <v>367</v>
      </c>
      <c r="C46" s="7">
        <v>37.07</v>
      </c>
      <c r="D46" s="7">
        <v>-6.9438800000000001</v>
      </c>
      <c r="E46" s="7">
        <v>-13.444599999999999</v>
      </c>
      <c r="F46" s="7">
        <v>-14.212199999999999</v>
      </c>
      <c r="G46" s="7">
        <v>-7.3411710000000001</v>
      </c>
      <c r="H46" s="7">
        <v>-8.3012739999999994</v>
      </c>
      <c r="I46" s="7">
        <v>-8.2012119999999999</v>
      </c>
    </row>
    <row r="47" spans="1:9" x14ac:dyDescent="0.2">
      <c r="A47" t="s">
        <v>163</v>
      </c>
      <c r="B47" s="7" t="s">
        <v>164</v>
      </c>
      <c r="C47" s="7">
        <v>62.71</v>
      </c>
      <c r="D47" s="7">
        <v>-27.830500000000001</v>
      </c>
      <c r="E47" s="7">
        <v>-28.456399999999999</v>
      </c>
      <c r="F47" s="7">
        <v>-20.207000000000001</v>
      </c>
      <c r="G47" s="7">
        <v>-8.2868169999999992</v>
      </c>
      <c r="H47" s="7">
        <v>-8.2635400000000008</v>
      </c>
      <c r="I47" s="7">
        <v>-7.2810920000000001</v>
      </c>
    </row>
    <row r="48" spans="1:9" x14ac:dyDescent="0.2">
      <c r="A48" t="s">
        <v>167</v>
      </c>
      <c r="B48" s="7" t="s">
        <v>168</v>
      </c>
      <c r="C48" s="7">
        <v>48.27</v>
      </c>
      <c r="D48" s="7">
        <v>-25.540700000000001</v>
      </c>
      <c r="E48" s="7">
        <v>-33.797199999999997</v>
      </c>
      <c r="F48" s="7">
        <v>-26.235700000000001</v>
      </c>
      <c r="G48" s="7">
        <v>-7.8872489999999997</v>
      </c>
      <c r="H48" s="7">
        <v>-7.8994580000000001</v>
      </c>
      <c r="I48" s="7">
        <v>-7.8434670000000004</v>
      </c>
    </row>
    <row r="49" spans="1:9" x14ac:dyDescent="0.2">
      <c r="A49" t="s">
        <v>175</v>
      </c>
      <c r="B49" s="7" t="s">
        <v>176</v>
      </c>
      <c r="C49" s="7">
        <v>73.92</v>
      </c>
      <c r="D49" s="7">
        <v>-26.380299999999998</v>
      </c>
      <c r="E49" s="7">
        <v>-28.518699999999999</v>
      </c>
      <c r="F49" s="7">
        <v>-24.329000000000001</v>
      </c>
      <c r="G49" s="7">
        <v>-7.5961100000000004</v>
      </c>
      <c r="H49" s="7">
        <v>-8.0069689999999998</v>
      </c>
      <c r="I49" s="7">
        <v>-7.9901479999999996</v>
      </c>
    </row>
    <row r="50" spans="1:9" x14ac:dyDescent="0.2">
      <c r="A50" t="s">
        <v>179</v>
      </c>
      <c r="B50" s="7" t="s">
        <v>180</v>
      </c>
      <c r="C50" s="7">
        <v>58.54</v>
      </c>
      <c r="D50" s="7">
        <v>-23.8</v>
      </c>
      <c r="E50" s="7">
        <v>-20.023</v>
      </c>
      <c r="F50" s="7">
        <v>-24.522600000000001</v>
      </c>
      <c r="G50" s="7">
        <v>-7.6723929999999996</v>
      </c>
      <c r="H50" s="7">
        <v>-7.6964980000000001</v>
      </c>
      <c r="I50" s="7">
        <v>-8.1118070000000007</v>
      </c>
    </row>
    <row r="51" spans="1:9" x14ac:dyDescent="0.2">
      <c r="A51" t="s">
        <v>182</v>
      </c>
      <c r="B51" s="7" t="s">
        <v>183</v>
      </c>
      <c r="C51" s="7">
        <v>53.46</v>
      </c>
      <c r="D51" s="7">
        <v>-29.368400000000001</v>
      </c>
      <c r="E51" s="7">
        <v>-27.444299999999998</v>
      </c>
      <c r="F51" s="7">
        <v>-21.578099999999999</v>
      </c>
      <c r="G51" s="7">
        <v>-7.8190759999999999</v>
      </c>
      <c r="H51" s="7">
        <v>-7.9416270000000004</v>
      </c>
      <c r="I51" s="7">
        <v>-7.5809550000000003</v>
      </c>
    </row>
    <row r="52" spans="1:9" x14ac:dyDescent="0.2">
      <c r="A52" t="s">
        <v>304</v>
      </c>
      <c r="B52" s="7" t="s">
        <v>305</v>
      </c>
      <c r="C52" s="7">
        <v>46.07</v>
      </c>
      <c r="D52" s="7">
        <v>-15.063499999999999</v>
      </c>
      <c r="E52" s="7">
        <v>-20.799199999999999</v>
      </c>
      <c r="F52" s="7">
        <v>-17.6311</v>
      </c>
      <c r="G52" s="7">
        <v>-7.5426250000000001</v>
      </c>
      <c r="H52" s="7">
        <v>-8.0504840000000009</v>
      </c>
      <c r="I52" s="7">
        <v>-7.7437060000000004</v>
      </c>
    </row>
    <row r="53" spans="1:9" x14ac:dyDescent="0.2">
      <c r="A53" t="s">
        <v>186</v>
      </c>
      <c r="B53" s="7" t="s">
        <v>187</v>
      </c>
      <c r="C53" s="7">
        <v>45.84</v>
      </c>
      <c r="D53" s="7">
        <v>-25.935500000000001</v>
      </c>
      <c r="E53" s="7">
        <v>-29.8962</v>
      </c>
      <c r="F53" s="7">
        <v>-20.2623</v>
      </c>
      <c r="G53" s="7">
        <v>-7.8368539999999998</v>
      </c>
      <c r="H53" s="7">
        <v>-8.7258289999999992</v>
      </c>
      <c r="I53" s="7">
        <v>-6.7727750000000002</v>
      </c>
    </row>
    <row r="54" spans="1:9" x14ac:dyDescent="0.2">
      <c r="A54" t="s">
        <v>190</v>
      </c>
      <c r="B54" s="7" t="s">
        <v>191</v>
      </c>
      <c r="C54" s="7">
        <v>56.5</v>
      </c>
      <c r="D54" s="7">
        <v>-29.842600000000001</v>
      </c>
      <c r="E54" s="7">
        <v>-27.8186</v>
      </c>
      <c r="F54" s="7">
        <v>-31.870999999999999</v>
      </c>
      <c r="G54" s="7">
        <v>-7.8276300000000001</v>
      </c>
      <c r="H54" s="7">
        <v>-7.1661570000000001</v>
      </c>
      <c r="I54" s="7">
        <v>-8.323639</v>
      </c>
    </row>
    <row r="55" spans="1:9" x14ac:dyDescent="0.2">
      <c r="A55" t="s">
        <v>288</v>
      </c>
      <c r="B55" s="7" t="s">
        <v>289</v>
      </c>
      <c r="C55" s="7">
        <v>46.4</v>
      </c>
      <c r="D55" s="7">
        <v>-18.692299999999999</v>
      </c>
      <c r="E55" s="7">
        <v>-19.0748</v>
      </c>
      <c r="F55" s="7">
        <v>-19.226700000000001</v>
      </c>
      <c r="G55" s="7">
        <v>-7.7188059999999998</v>
      </c>
      <c r="H55" s="7">
        <v>-7.8040089999999998</v>
      </c>
      <c r="I55" s="7">
        <v>-7.7890030000000001</v>
      </c>
    </row>
    <row r="56" spans="1:9" x14ac:dyDescent="0.2">
      <c r="A56" t="s">
        <v>194</v>
      </c>
      <c r="B56" s="7" t="s">
        <v>195</v>
      </c>
      <c r="C56" s="7">
        <v>46.65</v>
      </c>
      <c r="D56" s="7">
        <v>-26.806899999999999</v>
      </c>
      <c r="E56" s="7">
        <v>-25.332899999999999</v>
      </c>
      <c r="F56" s="7">
        <v>-25.232600000000001</v>
      </c>
      <c r="G56" s="7">
        <v>-7.5738490000000001</v>
      </c>
      <c r="H56" s="7">
        <v>-7.9160870000000001</v>
      </c>
      <c r="I56" s="7">
        <v>-7.8156059999999998</v>
      </c>
    </row>
    <row r="57" spans="1:9" x14ac:dyDescent="0.2">
      <c r="A57" t="s">
        <v>198</v>
      </c>
      <c r="B57" s="7" t="s">
        <v>199</v>
      </c>
      <c r="C57" s="7">
        <v>50.08</v>
      </c>
      <c r="D57" s="7">
        <v>-32.814799999999998</v>
      </c>
      <c r="E57" s="7">
        <v>-27.3279</v>
      </c>
      <c r="F57" s="7">
        <v>-33.260300000000001</v>
      </c>
      <c r="G57" s="7">
        <v>-7.5562569999999996</v>
      </c>
      <c r="H57" s="7">
        <v>-7.6394330000000004</v>
      </c>
      <c r="I57" s="7">
        <v>-8.0971449999999994</v>
      </c>
    </row>
    <row r="58" spans="1:9" x14ac:dyDescent="0.2">
      <c r="A58" t="s">
        <v>202</v>
      </c>
      <c r="B58" s="7" t="s">
        <v>203</v>
      </c>
      <c r="C58" s="7">
        <v>49.24</v>
      </c>
      <c r="D58" s="7">
        <v>-20.147600000000001</v>
      </c>
      <c r="E58" s="7">
        <v>-19.473099999999999</v>
      </c>
      <c r="F58" s="7">
        <v>-22.624300000000002</v>
      </c>
      <c r="G58" s="7">
        <v>-8.1130499999999994</v>
      </c>
      <c r="H58" s="7">
        <v>-7.127529</v>
      </c>
      <c r="I58" s="7">
        <v>-8.0404099999999996</v>
      </c>
    </row>
    <row r="59" spans="1:9" x14ac:dyDescent="0.2">
      <c r="A59" t="s">
        <v>205</v>
      </c>
      <c r="B59" s="7" t="s">
        <v>206</v>
      </c>
      <c r="C59" s="7">
        <v>47.35</v>
      </c>
      <c r="D59" s="7">
        <v>-21.534800000000001</v>
      </c>
      <c r="E59" s="7">
        <v>-21.787199999999999</v>
      </c>
      <c r="F59" s="7">
        <v>-21.7699</v>
      </c>
      <c r="G59" s="7">
        <v>-7.5621260000000001</v>
      </c>
      <c r="H59" s="7">
        <v>-7.8658210000000004</v>
      </c>
      <c r="I59" s="7">
        <v>-7.6621269999999999</v>
      </c>
    </row>
    <row r="60" spans="1:9" x14ac:dyDescent="0.2">
      <c r="A60" t="s">
        <v>208</v>
      </c>
      <c r="B60" s="7" t="s">
        <v>209</v>
      </c>
      <c r="C60" s="7">
        <v>44.88</v>
      </c>
      <c r="D60" s="7">
        <v>-24.690799999999999</v>
      </c>
      <c r="E60" s="7">
        <v>-23.333600000000001</v>
      </c>
      <c r="F60" s="7">
        <v>-19.583200000000001</v>
      </c>
      <c r="G60" s="7">
        <v>-8.0487920000000006</v>
      </c>
      <c r="H60" s="7">
        <v>-7.5987039999999997</v>
      </c>
      <c r="I60" s="7">
        <v>-7.2798959999999999</v>
      </c>
    </row>
    <row r="61" spans="1:9" x14ac:dyDescent="0.2">
      <c r="A61" t="s">
        <v>212</v>
      </c>
      <c r="B61" s="7" t="s">
        <v>213</v>
      </c>
      <c r="C61" s="7">
        <v>49.47</v>
      </c>
      <c r="D61" s="7">
        <v>-19.264700000000001</v>
      </c>
      <c r="E61" s="7">
        <v>-25.804300000000001</v>
      </c>
      <c r="F61" s="7">
        <v>-18.392399999999999</v>
      </c>
      <c r="G61" s="7">
        <v>-7.0254799999999999</v>
      </c>
      <c r="H61" s="7">
        <v>-8.9005010000000002</v>
      </c>
      <c r="I61" s="7">
        <v>-6.9462229999999998</v>
      </c>
    </row>
    <row r="62" spans="1:9" x14ac:dyDescent="0.2">
      <c r="A62" t="s">
        <v>350</v>
      </c>
      <c r="B62" s="7" t="s">
        <v>351</v>
      </c>
      <c r="C62" s="7">
        <v>37.979999999999997</v>
      </c>
      <c r="D62" s="7">
        <v>-17.2849</v>
      </c>
      <c r="E62" s="7">
        <v>-16.788599999999999</v>
      </c>
      <c r="F62" s="7">
        <v>-11.5192</v>
      </c>
      <c r="G62" s="7">
        <v>-7.8828959999999997</v>
      </c>
      <c r="H62" s="7">
        <v>-7.7933190000000003</v>
      </c>
      <c r="I62" s="7">
        <v>-7.1534040000000001</v>
      </c>
    </row>
    <row r="63" spans="1:9" x14ac:dyDescent="0.2">
      <c r="A63" t="s">
        <v>333</v>
      </c>
      <c r="B63" s="7" t="s">
        <v>334</v>
      </c>
      <c r="C63" s="7">
        <v>45.11</v>
      </c>
      <c r="D63" s="7">
        <v>-16.3612</v>
      </c>
      <c r="E63" s="7">
        <v>-15.7157</v>
      </c>
      <c r="F63" s="7">
        <v>-16.069199999999999</v>
      </c>
      <c r="G63" s="7">
        <v>-7.4876940000000003</v>
      </c>
      <c r="H63" s="7">
        <v>-7.7925380000000004</v>
      </c>
      <c r="I63" s="7">
        <v>-7.4830310000000004</v>
      </c>
    </row>
    <row r="64" spans="1:9" x14ac:dyDescent="0.2">
      <c r="A64" t="s">
        <v>216</v>
      </c>
      <c r="B64" s="7" t="s">
        <v>217</v>
      </c>
      <c r="C64" s="7">
        <v>54.29</v>
      </c>
      <c r="D64" s="7">
        <v>-27.587</v>
      </c>
      <c r="E64" s="7">
        <v>-27.161799999999999</v>
      </c>
      <c r="F64" s="7">
        <v>-22.296500000000002</v>
      </c>
      <c r="G64" s="7">
        <v>-7.3987809999999996</v>
      </c>
      <c r="H64" s="7">
        <v>-8.0472950000000001</v>
      </c>
      <c r="I64" s="7">
        <v>-7.3013029999999999</v>
      </c>
    </row>
    <row r="65" spans="1:9" x14ac:dyDescent="0.2">
      <c r="A65" t="s">
        <v>220</v>
      </c>
      <c r="B65" s="7" t="s">
        <v>221</v>
      </c>
      <c r="C65" s="7">
        <v>56.72</v>
      </c>
      <c r="D65" s="7">
        <v>-26.587700000000002</v>
      </c>
      <c r="E65" s="7">
        <v>-20.373899999999999</v>
      </c>
      <c r="F65" s="7">
        <v>-21.976099999999999</v>
      </c>
      <c r="G65" s="7">
        <v>-8.0060070000000003</v>
      </c>
      <c r="H65" s="7">
        <v>-7.290216</v>
      </c>
      <c r="I65" s="7">
        <v>-7.3910900000000002</v>
      </c>
    </row>
    <row r="66" spans="1:9" x14ac:dyDescent="0.2">
      <c r="A66" t="s">
        <v>231</v>
      </c>
      <c r="B66" s="7" t="s">
        <v>232</v>
      </c>
      <c r="C66" s="7">
        <v>46.51</v>
      </c>
      <c r="D66" s="7">
        <v>-27.2989</v>
      </c>
      <c r="E66" s="7">
        <v>-28.724599999999999</v>
      </c>
      <c r="F66" s="7">
        <v>-25.914899999999999</v>
      </c>
      <c r="G66" s="7">
        <v>-7.7109100000000002</v>
      </c>
      <c r="H66" s="7">
        <v>-7.7789619999999999</v>
      </c>
      <c r="I66" s="7">
        <v>-7.166118</v>
      </c>
    </row>
    <row r="67" spans="1:9" x14ac:dyDescent="0.2">
      <c r="A67" t="s">
        <v>363</v>
      </c>
      <c r="B67" s="7" t="s">
        <v>364</v>
      </c>
      <c r="C67" s="7">
        <v>30.16</v>
      </c>
      <c r="D67" s="7">
        <v>-17.5061</v>
      </c>
      <c r="E67" s="7">
        <v>-17.047999999999998</v>
      </c>
      <c r="F67" s="7">
        <v>-16.995999999999999</v>
      </c>
      <c r="G67" s="7">
        <v>-7.3942600000000001</v>
      </c>
      <c r="H67" s="7">
        <v>-7.6723100000000004</v>
      </c>
      <c r="I67" s="7">
        <v>-7.5807120000000001</v>
      </c>
    </row>
    <row r="68" spans="1:9" x14ac:dyDescent="0.2">
      <c r="A68" t="s">
        <v>291</v>
      </c>
      <c r="B68" s="7" t="s">
        <v>292</v>
      </c>
      <c r="C68" s="7">
        <v>44.86</v>
      </c>
      <c r="D68" s="7">
        <v>-17.28</v>
      </c>
      <c r="E68" s="7">
        <v>-23.791</v>
      </c>
      <c r="F68" s="7">
        <v>-18.167000000000002</v>
      </c>
      <c r="G68" s="7">
        <v>-7.3313179999999996</v>
      </c>
      <c r="H68" s="7">
        <v>-7.903823</v>
      </c>
      <c r="I68" s="7">
        <v>-7.3877420000000003</v>
      </c>
    </row>
    <row r="69" spans="1:9" x14ac:dyDescent="0.2">
      <c r="A69" t="s">
        <v>235</v>
      </c>
      <c r="B69" s="7" t="s">
        <v>236</v>
      </c>
      <c r="C69" s="7">
        <v>62.64</v>
      </c>
      <c r="D69" s="7">
        <v>-27.214300000000001</v>
      </c>
      <c r="E69" s="7">
        <v>-20.667899999999999</v>
      </c>
      <c r="F69" s="7">
        <v>-25.8613</v>
      </c>
      <c r="G69" s="7">
        <v>-7.747344</v>
      </c>
      <c r="H69" s="7">
        <v>-7.0688019999999998</v>
      </c>
      <c r="I69" s="7">
        <v>-7.8063859999999998</v>
      </c>
    </row>
    <row r="70" spans="1:9" x14ac:dyDescent="0.2">
      <c r="A70" t="s">
        <v>346</v>
      </c>
      <c r="B70" s="7" t="s">
        <v>334</v>
      </c>
      <c r="C70" s="7">
        <v>43.26</v>
      </c>
      <c r="D70" s="7">
        <v>-16.506499999999999</v>
      </c>
      <c r="E70" s="7">
        <v>-15.3652</v>
      </c>
      <c r="F70" s="7">
        <v>-13.536</v>
      </c>
      <c r="G70" s="7">
        <v>-7.647157</v>
      </c>
      <c r="H70" s="7">
        <v>-7.3494900000000003</v>
      </c>
      <c r="I70" s="7">
        <v>-7.5858840000000001</v>
      </c>
    </row>
    <row r="71" spans="1:9" x14ac:dyDescent="0.2">
      <c r="A71" t="s">
        <v>316</v>
      </c>
      <c r="B71" s="7" t="s">
        <v>317</v>
      </c>
      <c r="C71" s="7">
        <v>41.14</v>
      </c>
      <c r="D71" s="7">
        <v>-18.455400000000001</v>
      </c>
      <c r="E71" s="7">
        <v>-21.002800000000001</v>
      </c>
      <c r="F71" s="7">
        <v>-19.0854</v>
      </c>
      <c r="G71" s="7">
        <v>-7.4547499999999998</v>
      </c>
      <c r="H71" s="7">
        <v>-7.6443770000000004</v>
      </c>
      <c r="I71" s="7">
        <v>-7.4669080000000001</v>
      </c>
    </row>
    <row r="72" spans="1:9" x14ac:dyDescent="0.2">
      <c r="A72" t="s">
        <v>239</v>
      </c>
      <c r="B72" s="7" t="s">
        <v>240</v>
      </c>
      <c r="C72" s="7">
        <v>53.74</v>
      </c>
      <c r="D72" s="7">
        <v>-23.8795</v>
      </c>
      <c r="E72" s="7">
        <v>-15.1012</v>
      </c>
      <c r="F72" s="7">
        <v>-21.273900000000001</v>
      </c>
      <c r="G72" s="7">
        <v>-7.9247990000000001</v>
      </c>
      <c r="H72" s="7">
        <v>-6.9617149999999999</v>
      </c>
      <c r="I72" s="7">
        <v>-7.6127180000000001</v>
      </c>
    </row>
    <row r="73" spans="1:9" x14ac:dyDescent="0.2">
      <c r="A73" t="s">
        <v>241</v>
      </c>
      <c r="B73" s="7" t="s">
        <v>242</v>
      </c>
      <c r="C73" s="7">
        <v>43.29</v>
      </c>
      <c r="D73" s="7">
        <v>-23.078499999999998</v>
      </c>
      <c r="E73" s="7">
        <v>-21.543600000000001</v>
      </c>
      <c r="F73" s="7">
        <v>-22.142800000000001</v>
      </c>
      <c r="G73" s="7">
        <v>-7.6150070000000003</v>
      </c>
      <c r="H73" s="7">
        <v>-7.2984749999999998</v>
      </c>
      <c r="I73" s="7">
        <v>-7.5013750000000003</v>
      </c>
    </row>
    <row r="74" spans="1:9" x14ac:dyDescent="0.2">
      <c r="A74" t="s">
        <v>373</v>
      </c>
      <c r="B74" s="7" t="s">
        <v>370</v>
      </c>
      <c r="C74" s="7">
        <v>37.880000000000003</v>
      </c>
      <c r="D74" s="7">
        <v>-11.592599999999999</v>
      </c>
      <c r="E74" s="7">
        <v>-11.0489</v>
      </c>
      <c r="F74" s="7">
        <v>-12.4339</v>
      </c>
      <c r="G74" s="7">
        <v>-7.7124750000000004</v>
      </c>
      <c r="H74" s="7">
        <v>-7.3742270000000003</v>
      </c>
      <c r="I74" s="7">
        <v>-7.3274939999999997</v>
      </c>
    </row>
    <row r="75" spans="1:9" x14ac:dyDescent="0.2">
      <c r="A75" t="s">
        <v>245</v>
      </c>
      <c r="B75" s="7" t="s">
        <v>246</v>
      </c>
      <c r="C75" s="7">
        <v>46.81</v>
      </c>
      <c r="D75" s="7">
        <v>-21.878399999999999</v>
      </c>
      <c r="E75" s="7">
        <v>-21.4346</v>
      </c>
      <c r="F75" s="7">
        <v>-19.817799999999998</v>
      </c>
      <c r="G75" s="7">
        <v>-7.397081</v>
      </c>
      <c r="H75" s="7">
        <v>-7.5034710000000002</v>
      </c>
      <c r="I75" s="7">
        <v>-7.5058239999999996</v>
      </c>
    </row>
    <row r="76" spans="1:9" x14ac:dyDescent="0.2">
      <c r="A76" t="s">
        <v>369</v>
      </c>
      <c r="B76" s="7" t="s">
        <v>370</v>
      </c>
      <c r="C76" s="7">
        <v>34.11</v>
      </c>
      <c r="D76" s="7">
        <v>-13.810499999999999</v>
      </c>
      <c r="E76" s="7">
        <v>-12.9032</v>
      </c>
      <c r="F76" s="7">
        <v>-13.345700000000001</v>
      </c>
      <c r="G76" s="7">
        <v>-7.4823009999999996</v>
      </c>
      <c r="H76" s="7">
        <v>-7.5205190000000002</v>
      </c>
      <c r="I76" s="7">
        <v>-7.28932</v>
      </c>
    </row>
    <row r="77" spans="1:9" x14ac:dyDescent="0.2">
      <c r="A77" t="s">
        <v>323</v>
      </c>
      <c r="B77" s="7" t="s">
        <v>324</v>
      </c>
      <c r="C77" s="7">
        <v>44.61</v>
      </c>
      <c r="D77" s="7">
        <v>-16.595400000000001</v>
      </c>
      <c r="E77" s="7">
        <v>-17.7593</v>
      </c>
      <c r="F77" s="7">
        <v>-18.418600000000001</v>
      </c>
      <c r="G77" s="7">
        <v>-7.2611879999999998</v>
      </c>
      <c r="H77" s="7">
        <v>-7.5617289999999997</v>
      </c>
      <c r="I77" s="7">
        <v>-7.4683289999999998</v>
      </c>
    </row>
    <row r="78" spans="1:9" x14ac:dyDescent="0.2">
      <c r="A78" t="s">
        <v>384</v>
      </c>
      <c r="B78" s="7" t="s">
        <v>385</v>
      </c>
      <c r="C78" s="7">
        <v>29.9</v>
      </c>
      <c r="D78" s="7">
        <v>-7.2388599999999999</v>
      </c>
      <c r="E78" s="7">
        <v>-8.3312200000000001</v>
      </c>
      <c r="F78" s="7">
        <v>-14.268000000000001</v>
      </c>
      <c r="G78" s="7">
        <v>-7.2036530000000001</v>
      </c>
      <c r="H78" s="7">
        <v>-7.2749670000000002</v>
      </c>
      <c r="I78" s="7">
        <v>-7.6676570000000002</v>
      </c>
    </row>
    <row r="79" spans="1:9" x14ac:dyDescent="0.2">
      <c r="A79" t="s">
        <v>307</v>
      </c>
      <c r="B79" s="7" t="s">
        <v>308</v>
      </c>
      <c r="C79" s="7">
        <v>46.03</v>
      </c>
      <c r="D79" s="7">
        <v>-19.680800000000001</v>
      </c>
      <c r="E79" s="7">
        <v>-19.000299999999999</v>
      </c>
      <c r="F79" s="7">
        <v>-16.775099999999998</v>
      </c>
      <c r="G79" s="7">
        <v>-7.3132570000000001</v>
      </c>
      <c r="H79" s="7">
        <v>-7.7838289999999999</v>
      </c>
      <c r="I79" s="7">
        <v>-7.0372500000000002</v>
      </c>
    </row>
    <row r="80" spans="1:9" x14ac:dyDescent="0.2">
      <c r="A80" t="s">
        <v>248</v>
      </c>
      <c r="B80" s="7" t="s">
        <v>249</v>
      </c>
      <c r="C80" s="7">
        <v>58.3</v>
      </c>
      <c r="D80" s="7">
        <v>-26.293500000000002</v>
      </c>
      <c r="E80" s="7">
        <v>-23.3825</v>
      </c>
      <c r="F80" s="7">
        <v>-28.1191</v>
      </c>
      <c r="G80" s="7">
        <v>-7.0293929999999998</v>
      </c>
      <c r="H80" s="7">
        <v>-7.4350500000000004</v>
      </c>
      <c r="I80" s="7">
        <v>-7.6030949999999997</v>
      </c>
    </row>
    <row r="81" spans="1:9" x14ac:dyDescent="0.2">
      <c r="A81" t="s">
        <v>251</v>
      </c>
      <c r="B81" s="7" t="s">
        <v>252</v>
      </c>
      <c r="C81" s="7">
        <v>55.06</v>
      </c>
      <c r="D81" s="7">
        <v>-17.0427</v>
      </c>
      <c r="E81" s="7">
        <v>-22.249500000000001</v>
      </c>
      <c r="F81" s="7">
        <v>-25.464099999999998</v>
      </c>
      <c r="G81" s="7">
        <v>-7.2137460000000004</v>
      </c>
      <c r="H81" s="7">
        <v>-7.4393539999999998</v>
      </c>
      <c r="I81" s="7">
        <v>-7.402158</v>
      </c>
    </row>
    <row r="82" spans="1:9" x14ac:dyDescent="0.2">
      <c r="A82" t="s">
        <v>254</v>
      </c>
      <c r="B82" s="7" t="s">
        <v>249</v>
      </c>
      <c r="C82" s="7">
        <v>48.67</v>
      </c>
      <c r="D82" s="7">
        <v>-28.2484</v>
      </c>
      <c r="E82" s="7">
        <v>-28.7471</v>
      </c>
      <c r="F82" s="7">
        <v>-26.495699999999999</v>
      </c>
      <c r="G82" s="7">
        <v>-7.1776489999999997</v>
      </c>
      <c r="H82" s="7">
        <v>-7.7183460000000004</v>
      </c>
      <c r="I82" s="7">
        <v>-7.1453439999999997</v>
      </c>
    </row>
    <row r="83" spans="1:9" x14ac:dyDescent="0.2">
      <c r="A83" t="s">
        <v>330</v>
      </c>
      <c r="B83" s="7" t="s">
        <v>331</v>
      </c>
      <c r="C83" s="7">
        <v>40.01</v>
      </c>
      <c r="D83" s="7">
        <v>-18.725300000000001</v>
      </c>
      <c r="E83" s="7">
        <v>-20.537400000000002</v>
      </c>
      <c r="F83" s="7">
        <v>-18.086099999999998</v>
      </c>
      <c r="G83" s="7">
        <v>-6.9840410000000004</v>
      </c>
      <c r="H83" s="7">
        <v>-7.5915109999999997</v>
      </c>
      <c r="I83" s="7">
        <v>-7.4537870000000002</v>
      </c>
    </row>
    <row r="84" spans="1:9" x14ac:dyDescent="0.2">
      <c r="A84" t="s">
        <v>256</v>
      </c>
      <c r="B84" s="7" t="s">
        <v>257</v>
      </c>
      <c r="C84" s="7">
        <v>45.82</v>
      </c>
      <c r="D84" s="7">
        <v>-21.9998</v>
      </c>
      <c r="E84" s="7">
        <v>-22.5792</v>
      </c>
      <c r="F84" s="7">
        <v>-23.356100000000001</v>
      </c>
      <c r="G84" s="7">
        <v>-7.3988379999999996</v>
      </c>
      <c r="H84" s="7">
        <v>-7.1965190000000003</v>
      </c>
      <c r="I84" s="7">
        <v>-7.3415410000000003</v>
      </c>
    </row>
    <row r="85" spans="1:9" x14ac:dyDescent="0.2">
      <c r="A85" t="s">
        <v>259</v>
      </c>
      <c r="B85" s="7" t="s">
        <v>34</v>
      </c>
      <c r="C85" s="7">
        <v>49.51</v>
      </c>
      <c r="D85" s="7">
        <v>-21.989699999999999</v>
      </c>
      <c r="E85" s="7">
        <v>-23.603200000000001</v>
      </c>
      <c r="F85" s="7">
        <v>-25.738399999999999</v>
      </c>
      <c r="G85" s="7">
        <v>-7.1424050000000001</v>
      </c>
      <c r="H85" s="7">
        <v>-7.3708489999999998</v>
      </c>
      <c r="I85" s="7">
        <v>-7.4046880000000002</v>
      </c>
    </row>
    <row r="86" spans="1:9" x14ac:dyDescent="0.2">
      <c r="A86" t="s">
        <v>260</v>
      </c>
      <c r="B86" s="7" t="s">
        <v>261</v>
      </c>
      <c r="C86" s="7">
        <v>46.56</v>
      </c>
      <c r="D86" s="7">
        <v>-24.8689</v>
      </c>
      <c r="E86" s="7">
        <v>-26.83</v>
      </c>
      <c r="F86" s="7">
        <v>-27.373200000000001</v>
      </c>
      <c r="G86" s="7">
        <v>-7.3072290000000004</v>
      </c>
      <c r="H86" s="7">
        <v>-7.0661060000000004</v>
      </c>
      <c r="I86" s="7">
        <v>-7.5148239999999999</v>
      </c>
    </row>
    <row r="87" spans="1:9" x14ac:dyDescent="0.2">
      <c r="A87" t="s">
        <v>263</v>
      </c>
      <c r="B87" s="7" t="s">
        <v>264</v>
      </c>
      <c r="C87" s="7">
        <v>49.75</v>
      </c>
      <c r="D87" s="7">
        <v>-21.760899999999999</v>
      </c>
      <c r="E87" s="7">
        <v>-21.092099999999999</v>
      </c>
      <c r="F87" s="7">
        <v>-26.783000000000001</v>
      </c>
      <c r="G87" s="7">
        <v>-7.2543009999999999</v>
      </c>
      <c r="H87" s="7">
        <v>-7.0220960000000003</v>
      </c>
      <c r="I87" s="7">
        <v>-7.6041150000000002</v>
      </c>
    </row>
    <row r="88" spans="1:9" x14ac:dyDescent="0.2">
      <c r="A88" t="s">
        <v>266</v>
      </c>
      <c r="B88" s="7" t="s">
        <v>267</v>
      </c>
      <c r="C88" s="7">
        <v>42.11</v>
      </c>
      <c r="D88" s="7">
        <v>-18.465900000000001</v>
      </c>
      <c r="E88" s="7">
        <v>-19.709199999999999</v>
      </c>
      <c r="F88" s="7">
        <v>-21.831299999999999</v>
      </c>
      <c r="G88" s="7">
        <v>-7.030494</v>
      </c>
      <c r="H88" s="7">
        <v>-7.3449220000000004</v>
      </c>
      <c r="I88" s="7">
        <v>-7.4595099999999999</v>
      </c>
    </row>
    <row r="89" spans="1:9" x14ac:dyDescent="0.2">
      <c r="A89" t="s">
        <v>269</v>
      </c>
      <c r="B89" s="7" t="s">
        <v>270</v>
      </c>
      <c r="C89" s="7">
        <v>49.45</v>
      </c>
      <c r="D89" s="7">
        <v>-22.034400000000002</v>
      </c>
      <c r="E89" s="7">
        <v>-22.977599999999999</v>
      </c>
      <c r="F89" s="7">
        <v>-20.303100000000001</v>
      </c>
      <c r="G89" s="7">
        <v>-7.301304</v>
      </c>
      <c r="H89" s="7">
        <v>-7.2574699999999996</v>
      </c>
      <c r="I89" s="7">
        <v>-7.1603680000000001</v>
      </c>
    </row>
    <row r="90" spans="1:9" x14ac:dyDescent="0.2">
      <c r="A90" t="s">
        <v>272</v>
      </c>
      <c r="B90" s="7" t="s">
        <v>273</v>
      </c>
      <c r="C90" s="7">
        <v>47.28</v>
      </c>
      <c r="D90" s="7">
        <v>-24.641400000000001</v>
      </c>
      <c r="E90" s="7">
        <v>-20.265699999999999</v>
      </c>
      <c r="F90" s="7">
        <v>-26.947500000000002</v>
      </c>
      <c r="G90" s="7">
        <v>-6.9947369999999998</v>
      </c>
      <c r="H90" s="7">
        <v>-7.046748</v>
      </c>
      <c r="I90" s="7">
        <v>-7.6352690000000001</v>
      </c>
    </row>
    <row r="91" spans="1:9" x14ac:dyDescent="0.2">
      <c r="A91" t="s">
        <v>327</v>
      </c>
      <c r="B91" s="7" t="s">
        <v>328</v>
      </c>
      <c r="C91" s="7">
        <v>41.81</v>
      </c>
      <c r="D91" s="7">
        <v>-16.835100000000001</v>
      </c>
      <c r="E91" s="7">
        <v>-22.708200000000001</v>
      </c>
      <c r="F91" s="7">
        <v>-17.029699999999998</v>
      </c>
      <c r="G91" s="7">
        <v>-7.2902979999999999</v>
      </c>
      <c r="H91" s="7">
        <v>-7.3184820000000004</v>
      </c>
      <c r="I91" s="7">
        <v>-7.0384710000000004</v>
      </c>
    </row>
    <row r="92" spans="1:9" x14ac:dyDescent="0.2">
      <c r="A92" t="s">
        <v>320</v>
      </c>
      <c r="B92" s="7" t="s">
        <v>321</v>
      </c>
      <c r="C92" s="7">
        <v>41.25</v>
      </c>
      <c r="D92" s="7">
        <v>-21.8889</v>
      </c>
      <c r="E92" s="7">
        <v>-18.213100000000001</v>
      </c>
      <c r="F92" s="7">
        <v>-19.248899999999999</v>
      </c>
      <c r="G92" s="7">
        <v>-7.5603829999999999</v>
      </c>
      <c r="H92" s="7">
        <v>-6.9424210000000004</v>
      </c>
      <c r="I92" s="7">
        <v>-7.0986520000000004</v>
      </c>
    </row>
    <row r="93" spans="1:9" x14ac:dyDescent="0.2">
      <c r="A93" t="s">
        <v>279</v>
      </c>
      <c r="B93" s="7" t="s">
        <v>280</v>
      </c>
      <c r="C93" s="7">
        <v>59.93</v>
      </c>
      <c r="D93" s="7">
        <v>-25.685400000000001</v>
      </c>
      <c r="E93" s="7">
        <v>-18.632200000000001</v>
      </c>
      <c r="F93" s="7">
        <v>-19.8187</v>
      </c>
      <c r="G93" s="7">
        <v>-8.0290470000000003</v>
      </c>
      <c r="H93" s="7">
        <v>-6.7090589999999999</v>
      </c>
      <c r="I93" s="7">
        <v>-6.8356070000000004</v>
      </c>
    </row>
    <row r="94" spans="1:9" x14ac:dyDescent="0.2">
      <c r="A94" t="s">
        <v>285</v>
      </c>
      <c r="B94" s="7" t="s">
        <v>286</v>
      </c>
      <c r="C94" s="7">
        <v>44.78</v>
      </c>
      <c r="D94" s="7">
        <v>-20.614599999999999</v>
      </c>
      <c r="E94" s="7">
        <v>-17.145800000000001</v>
      </c>
      <c r="F94" s="7">
        <v>-23.556999999999999</v>
      </c>
      <c r="G94" s="7">
        <v>-7.0892850000000003</v>
      </c>
      <c r="H94" s="7">
        <v>-7.2046970000000004</v>
      </c>
      <c r="I94" s="7">
        <v>-7.2629910000000004</v>
      </c>
    </row>
    <row r="95" spans="1:9" x14ac:dyDescent="0.2">
      <c r="A95" t="s">
        <v>298</v>
      </c>
      <c r="B95" s="7" t="s">
        <v>299</v>
      </c>
      <c r="C95" s="7">
        <v>46.84</v>
      </c>
      <c r="D95" s="7">
        <v>-23.737100000000002</v>
      </c>
      <c r="E95" s="7">
        <v>-23.9575</v>
      </c>
      <c r="F95" s="7">
        <v>-22.303000000000001</v>
      </c>
      <c r="G95" s="7">
        <v>-7.4115719999999996</v>
      </c>
      <c r="H95" s="7">
        <v>-7.1076810000000004</v>
      </c>
      <c r="I95" s="7">
        <v>-6.9593049999999996</v>
      </c>
    </row>
    <row r="96" spans="1:9" x14ac:dyDescent="0.2">
      <c r="A96" t="s">
        <v>313</v>
      </c>
      <c r="B96" s="7" t="s">
        <v>314</v>
      </c>
      <c r="C96" s="7">
        <v>56.23</v>
      </c>
      <c r="D96" s="7">
        <v>-20.606300000000001</v>
      </c>
      <c r="E96" s="7">
        <v>-21.8658</v>
      </c>
      <c r="F96" s="7">
        <v>-25.809899999999999</v>
      </c>
      <c r="G96" s="7">
        <v>-7.0290929999999996</v>
      </c>
      <c r="H96" s="7">
        <v>-7.2803680000000002</v>
      </c>
      <c r="I96" s="7">
        <v>-7.1580779999999997</v>
      </c>
    </row>
    <row r="97" spans="1:9" x14ac:dyDescent="0.2">
      <c r="A97" t="s">
        <v>378</v>
      </c>
      <c r="B97" s="7" t="s">
        <v>379</v>
      </c>
      <c r="C97" s="7">
        <v>32.36</v>
      </c>
      <c r="D97" s="7">
        <v>-10.9246</v>
      </c>
      <c r="E97" s="7">
        <v>-11.081300000000001</v>
      </c>
      <c r="F97" s="7">
        <v>-10.369</v>
      </c>
      <c r="G97" s="7">
        <v>-7.1576019999999998</v>
      </c>
      <c r="H97" s="7">
        <v>-7.1909559999999999</v>
      </c>
      <c r="I97" s="7">
        <v>-7.0495080000000003</v>
      </c>
    </row>
    <row r="98" spans="1:9" x14ac:dyDescent="0.2">
      <c r="A98" t="s">
        <v>343</v>
      </c>
      <c r="B98" s="7" t="s">
        <v>344</v>
      </c>
      <c r="C98" s="7">
        <v>45.62</v>
      </c>
      <c r="D98" s="7">
        <v>-21.061599999999999</v>
      </c>
      <c r="E98" s="7">
        <v>-22.8065</v>
      </c>
      <c r="F98" s="7">
        <v>-22.959700000000002</v>
      </c>
      <c r="G98" s="7">
        <v>-7.0192379999999996</v>
      </c>
      <c r="H98" s="7">
        <v>-7.1414169999999997</v>
      </c>
      <c r="I98" s="7">
        <v>-7.2057339999999996</v>
      </c>
    </row>
    <row r="99" spans="1:9" x14ac:dyDescent="0.2">
      <c r="A99" t="s">
        <v>310</v>
      </c>
      <c r="B99" s="7" t="s">
        <v>311</v>
      </c>
      <c r="C99" s="7">
        <v>51.36</v>
      </c>
      <c r="D99" s="7">
        <v>-16.218</v>
      </c>
      <c r="E99" s="7">
        <v>-19.609200000000001</v>
      </c>
      <c r="F99" s="7">
        <v>-15.6511</v>
      </c>
      <c r="G99" s="7">
        <v>-7.1302320000000003</v>
      </c>
      <c r="H99" s="7">
        <v>-7.3134680000000003</v>
      </c>
      <c r="I99" s="7">
        <v>-6.7803490000000002</v>
      </c>
    </row>
    <row r="100" spans="1:9" x14ac:dyDescent="0.2">
      <c r="A100" t="s">
        <v>360</v>
      </c>
      <c r="B100" s="7" t="s">
        <v>361</v>
      </c>
      <c r="C100" s="7">
        <v>36.6</v>
      </c>
      <c r="D100" s="7">
        <v>-13.4232</v>
      </c>
      <c r="E100" s="7">
        <v>-17.3828</v>
      </c>
      <c r="F100" s="7">
        <v>-16.668700000000001</v>
      </c>
      <c r="G100" s="7">
        <v>-6.9277189999999997</v>
      </c>
      <c r="H100" s="7">
        <v>-7.1285179999999997</v>
      </c>
      <c r="I100" s="7">
        <v>-7.1117759999999999</v>
      </c>
    </row>
    <row r="101" spans="1:9" x14ac:dyDescent="0.2">
      <c r="A101" t="s">
        <v>388</v>
      </c>
      <c r="B101" s="7" t="s">
        <v>389</v>
      </c>
      <c r="C101" s="7">
        <v>32.83</v>
      </c>
      <c r="D101" s="7">
        <v>-11.1341</v>
      </c>
      <c r="E101" s="7">
        <v>-1.39473</v>
      </c>
      <c r="F101" s="7">
        <v>-14.221</v>
      </c>
      <c r="G101" s="7">
        <v>-7.1711020000000003</v>
      </c>
      <c r="H101" s="7">
        <v>-5.8246310000000001</v>
      </c>
      <c r="I101" s="7">
        <v>-8.0520770000000006</v>
      </c>
    </row>
    <row r="102" spans="1:9" x14ac:dyDescent="0.2">
      <c r="A102" t="s">
        <v>347</v>
      </c>
      <c r="B102" s="7" t="s">
        <v>348</v>
      </c>
      <c r="C102" s="7">
        <v>45.11</v>
      </c>
      <c r="D102" s="7">
        <v>-23.5901</v>
      </c>
      <c r="E102" s="7">
        <v>-21.8827</v>
      </c>
      <c r="F102" s="7">
        <v>-22.8307</v>
      </c>
      <c r="G102" s="7">
        <v>-6.8906369999999999</v>
      </c>
      <c r="H102" s="7">
        <v>-6.9002189999999999</v>
      </c>
      <c r="I102" s="7">
        <v>-7.0129609999999998</v>
      </c>
    </row>
    <row r="103" spans="1:9" x14ac:dyDescent="0.2">
      <c r="A103" t="s">
        <v>394</v>
      </c>
      <c r="B103" s="7" t="str">
        <f>A103</f>
        <v>protein_gold_soln_ob1484_m1_6</v>
      </c>
      <c r="C103" s="7">
        <v>28.74</v>
      </c>
      <c r="D103" s="7">
        <v>-10.8292</v>
      </c>
      <c r="E103" s="7">
        <v>-6.9142999999999999</v>
      </c>
      <c r="F103" s="7">
        <v>-4.5247299999999999</v>
      </c>
      <c r="G103" s="7">
        <v>-7.3086539999999998</v>
      </c>
      <c r="H103" s="7">
        <v>-6.8008990000000002</v>
      </c>
      <c r="I103" s="7">
        <v>-6.5859240000000003</v>
      </c>
    </row>
    <row r="104" spans="1:9" x14ac:dyDescent="0.2">
      <c r="A104" t="s">
        <v>354</v>
      </c>
      <c r="B104" s="7" t="s">
        <v>355</v>
      </c>
      <c r="C104" s="7">
        <v>47.81</v>
      </c>
      <c r="D104" s="7">
        <v>-10.0296</v>
      </c>
      <c r="E104" s="7">
        <v>-14.8491</v>
      </c>
      <c r="F104" s="7">
        <v>-15.234</v>
      </c>
      <c r="G104" s="7">
        <v>-6.4632779999999999</v>
      </c>
      <c r="H104" s="7">
        <v>-6.9287200000000002</v>
      </c>
      <c r="I104" s="7">
        <v>-6.8512250000000003</v>
      </c>
    </row>
    <row r="105" spans="1:9" x14ac:dyDescent="0.2">
      <c r="A105" t="s">
        <v>396</v>
      </c>
      <c r="B105" s="7" t="s">
        <v>397</v>
      </c>
      <c r="C105" s="7">
        <v>27.59</v>
      </c>
      <c r="D105" s="7">
        <v>-10.8576</v>
      </c>
      <c r="E105" s="7">
        <v>-3.46671</v>
      </c>
      <c r="F105" s="7">
        <v>-6.9529500000000004</v>
      </c>
      <c r="G105" s="7">
        <v>-7.466024</v>
      </c>
      <c r="H105" s="7">
        <v>-5.9850289999999999</v>
      </c>
      <c r="I105" s="7">
        <v>-6.7617979999999998</v>
      </c>
    </row>
    <row r="106" spans="1:9" x14ac:dyDescent="0.2">
      <c r="A106" t="s">
        <v>340</v>
      </c>
      <c r="B106" s="7" t="s">
        <v>341</v>
      </c>
      <c r="C106" s="7">
        <v>47.99</v>
      </c>
      <c r="D106" s="7">
        <v>-15.5406</v>
      </c>
      <c r="E106" s="7">
        <v>-25.206399999999999</v>
      </c>
      <c r="F106" s="7">
        <v>-9.7162000000000006</v>
      </c>
      <c r="G106" s="7">
        <v>-6.627294</v>
      </c>
      <c r="H106" s="7">
        <v>-6.9778950000000002</v>
      </c>
      <c r="I106" s="7">
        <v>-6.3934569999999997</v>
      </c>
    </row>
    <row r="107" spans="1:9" x14ac:dyDescent="0.2">
      <c r="A107" t="s">
        <v>381</v>
      </c>
      <c r="B107" s="7" t="s">
        <v>382</v>
      </c>
      <c r="C107" s="7">
        <v>39.049999999999997</v>
      </c>
      <c r="D107" s="7">
        <v>-13.0769</v>
      </c>
      <c r="E107" s="7">
        <v>-8.6568799999999992</v>
      </c>
      <c r="F107" s="7">
        <v>-6.5740499999999997</v>
      </c>
      <c r="G107" s="7">
        <v>-7.1009409999999997</v>
      </c>
      <c r="H107" s="7">
        <v>-6.6185309999999999</v>
      </c>
      <c r="I107" s="7">
        <v>-6.2642829999999998</v>
      </c>
    </row>
    <row r="108" spans="1:9" x14ac:dyDescent="0.2">
      <c r="A108" t="s">
        <v>391</v>
      </c>
      <c r="B108" s="7" t="s">
        <v>392</v>
      </c>
      <c r="C108" s="7">
        <v>35.43</v>
      </c>
      <c r="D108" s="7">
        <v>-10.3172</v>
      </c>
      <c r="E108" s="7">
        <v>-13.8217</v>
      </c>
      <c r="F108" s="7">
        <v>-1.5100800000000001</v>
      </c>
      <c r="G108" s="7">
        <v>-6.9521620000000004</v>
      </c>
      <c r="H108" s="7">
        <v>-7.0442159999999996</v>
      </c>
      <c r="I108" s="7">
        <v>-5.8055469999999998</v>
      </c>
    </row>
    <row r="109" spans="1:9" x14ac:dyDescent="0.2">
      <c r="A109" t="s">
        <v>357</v>
      </c>
      <c r="B109" s="7" t="s">
        <v>358</v>
      </c>
      <c r="C109" s="7">
        <v>41.33</v>
      </c>
      <c r="D109" s="7">
        <v>-16.489899999999999</v>
      </c>
      <c r="E109" s="7">
        <v>-16.724</v>
      </c>
      <c r="F109" s="7">
        <v>-13.032999999999999</v>
      </c>
      <c r="G109" s="7">
        <v>-6.5266599999999997</v>
      </c>
      <c r="H109" s="7">
        <v>-6.8085880000000003</v>
      </c>
      <c r="I109" s="7">
        <v>-6.3626170000000002</v>
      </c>
    </row>
    <row r="110" spans="1:9" x14ac:dyDescent="0.2">
      <c r="A110" t="s">
        <v>374</v>
      </c>
      <c r="B110" s="7" t="s">
        <v>375</v>
      </c>
      <c r="C110" s="7">
        <v>35.619999999999997</v>
      </c>
      <c r="D110" s="7">
        <v>-13.838900000000001</v>
      </c>
      <c r="E110" s="7">
        <v>-14.696899999999999</v>
      </c>
      <c r="F110" s="7">
        <v>-10.2446</v>
      </c>
      <c r="G110" s="7">
        <v>-6.5094979999999998</v>
      </c>
      <c r="H110" s="7">
        <v>-6.5520490000000002</v>
      </c>
      <c r="I110" s="7">
        <v>-6.6144299999999996</v>
      </c>
    </row>
    <row r="111" spans="1:9" x14ac:dyDescent="0.2">
      <c r="A111" t="s">
        <v>337</v>
      </c>
      <c r="B111" s="7" t="str">
        <f>A111</f>
        <v>protein_gold_soln_ob866_m1_25</v>
      </c>
      <c r="C111" s="7">
        <v>48.78</v>
      </c>
      <c r="D111" s="7">
        <v>-21.400400000000001</v>
      </c>
      <c r="E111" s="7">
        <v>-21.224599999999999</v>
      </c>
      <c r="F111" s="7">
        <v>-8.7411799999999999</v>
      </c>
      <c r="G111" s="7">
        <v>-6.6341780000000004</v>
      </c>
      <c r="H111" s="7">
        <v>-6.5999189999999999</v>
      </c>
      <c r="I111" s="7">
        <v>-6.1815550000000004</v>
      </c>
    </row>
    <row r="112" spans="1:9" x14ac:dyDescent="0.2">
      <c r="A112" t="s">
        <v>399</v>
      </c>
      <c r="B112" s="7" t="s">
        <v>400</v>
      </c>
      <c r="C112" s="7">
        <v>32.01</v>
      </c>
      <c r="D112" s="7">
        <v>-7.5489499999999996</v>
      </c>
      <c r="E112" s="7">
        <v>-3.5285700000000002</v>
      </c>
      <c r="F112" s="7">
        <v>-3.8287800000000001</v>
      </c>
      <c r="G112" s="7">
        <v>-6.8215979999999998</v>
      </c>
      <c r="H112" s="7">
        <v>-6.2678440000000002</v>
      </c>
      <c r="I112" s="7">
        <v>-6.2324890000000002</v>
      </c>
    </row>
  </sheetData>
  <mergeCells count="2">
    <mergeCell ref="D1:F1"/>
    <mergeCell ref="G1:I1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2777A-9D7B-43C2-B153-4F2618839C80}">
  <dimension ref="A1:N111"/>
  <sheetViews>
    <sheetView zoomScaleNormal="100" workbookViewId="0"/>
  </sheetViews>
  <sheetFormatPr defaultRowHeight="12.75" x14ac:dyDescent="0.2"/>
  <cols>
    <col min="1" max="1" width="28.85546875" customWidth="1"/>
  </cols>
  <sheetData>
    <row r="1" spans="1:14" x14ac:dyDescent="0.2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</row>
    <row r="2" spans="1:14" x14ac:dyDescent="0.2">
      <c r="A2" t="s">
        <v>64</v>
      </c>
      <c r="B2">
        <v>50.68</v>
      </c>
      <c r="C2">
        <v>-45.9527</v>
      </c>
      <c r="D2">
        <v>-49.369700000000002</v>
      </c>
      <c r="E2">
        <v>-32.839599999999997</v>
      </c>
      <c r="F2">
        <f t="shared" ref="F2:F33" si="0">AVERAGE(C2:E2)</f>
        <v>-42.720666666666666</v>
      </c>
      <c r="G2">
        <f t="shared" ref="G2:G33" si="1">STDEV(C2:E2)</f>
        <v>8.7261435412977768</v>
      </c>
      <c r="H2">
        <f>MAX(ABS(D2-C2),ABS(E2-C2),ABS(E2-D2))</f>
        <v>16.530100000000004</v>
      </c>
      <c r="I2">
        <v>-9.3343349999999994</v>
      </c>
      <c r="J2">
        <v>-9.8409720000000007</v>
      </c>
      <c r="K2">
        <v>-8.0856069999999995</v>
      </c>
      <c r="L2">
        <v>-9.0869713333333308</v>
      </c>
      <c r="M2">
        <v>0.90344792793848105</v>
      </c>
      <c r="N2">
        <f>MAX(ABS(J2-I2),ABS(K2-I2),ABS(K2-J2))</f>
        <v>1.7553650000000012</v>
      </c>
    </row>
    <row r="3" spans="1:14" x14ac:dyDescent="0.2">
      <c r="A3" t="s">
        <v>295</v>
      </c>
      <c r="B3">
        <v>48.99</v>
      </c>
      <c r="C3">
        <v>-22.993300000000001</v>
      </c>
      <c r="D3">
        <v>-19.9527</v>
      </c>
      <c r="E3">
        <v>-6.5906799999999999</v>
      </c>
      <c r="F3">
        <f t="shared" si="0"/>
        <v>-16.512226666666667</v>
      </c>
      <c r="G3">
        <f t="shared" si="1"/>
        <v>8.7257737928583392</v>
      </c>
      <c r="H3">
        <f t="shared" ref="H3:H66" si="2">MAX(ABS(D3-C3),ABS(E3-C3),ABS(E3-D3))</f>
        <v>16.402620000000002</v>
      </c>
      <c r="I3">
        <v>-9.0303679999999993</v>
      </c>
      <c r="J3">
        <v>-8.2154860000000003</v>
      </c>
      <c r="K3">
        <v>-7.2950910000000002</v>
      </c>
      <c r="L3">
        <v>-8.1803150000000002</v>
      </c>
      <c r="M3">
        <v>0.86817297591724096</v>
      </c>
      <c r="N3">
        <f t="shared" ref="N3:N66" si="3">MAX(ABS(J3-I3),ABS(K3-I3),ABS(K3-J3))</f>
        <v>1.7352769999999991</v>
      </c>
    </row>
    <row r="4" spans="1:14" x14ac:dyDescent="0.2">
      <c r="A4" t="s">
        <v>301</v>
      </c>
      <c r="B4">
        <v>44.27</v>
      </c>
      <c r="C4">
        <v>-5.6302099999999999</v>
      </c>
      <c r="D4">
        <v>-18.3277</v>
      </c>
      <c r="E4">
        <v>-20.945499999999999</v>
      </c>
      <c r="F4">
        <f t="shared" si="0"/>
        <v>-14.967803333333331</v>
      </c>
      <c r="G4">
        <f t="shared" si="1"/>
        <v>8.1918377763499102</v>
      </c>
      <c r="H4">
        <f t="shared" si="2"/>
        <v>15.315289999999999</v>
      </c>
      <c r="I4">
        <v>-8.0845409999999998</v>
      </c>
      <c r="J4">
        <v>-10.259943</v>
      </c>
      <c r="K4">
        <v>-10.825170999999999</v>
      </c>
      <c r="L4">
        <v>-9.72321833333333</v>
      </c>
      <c r="M4">
        <v>1.44700318765417</v>
      </c>
      <c r="N4">
        <f t="shared" si="3"/>
        <v>2.7406299999999995</v>
      </c>
    </row>
    <row r="5" spans="1:14" x14ac:dyDescent="0.2">
      <c r="A5" t="s">
        <v>340</v>
      </c>
      <c r="B5">
        <v>47.99</v>
      </c>
      <c r="C5">
        <v>-15.5406</v>
      </c>
      <c r="D5">
        <v>-25.206399999999999</v>
      </c>
      <c r="E5">
        <v>-9.7162000000000006</v>
      </c>
      <c r="F5">
        <f t="shared" si="0"/>
        <v>-16.821066666666667</v>
      </c>
      <c r="G5">
        <f t="shared" si="1"/>
        <v>7.8240827049139297</v>
      </c>
      <c r="H5">
        <f t="shared" si="2"/>
        <v>15.490199999999998</v>
      </c>
      <c r="I5">
        <v>-6.627294</v>
      </c>
      <c r="J5">
        <v>-6.9778950000000002</v>
      </c>
      <c r="K5">
        <v>-6.3934569999999997</v>
      </c>
      <c r="L5">
        <v>-6.6662153333333301</v>
      </c>
      <c r="M5">
        <v>0.294156585175878</v>
      </c>
      <c r="N5">
        <f t="shared" si="3"/>
        <v>0.58443800000000046</v>
      </c>
    </row>
    <row r="6" spans="1:14" x14ac:dyDescent="0.2">
      <c r="A6" t="s">
        <v>337</v>
      </c>
      <c r="B6">
        <v>48.78</v>
      </c>
      <c r="C6">
        <v>-21.400400000000001</v>
      </c>
      <c r="D6">
        <v>-21.224599999999999</v>
      </c>
      <c r="E6">
        <v>-8.7411799999999999</v>
      </c>
      <c r="F6">
        <f t="shared" si="0"/>
        <v>-17.122060000000001</v>
      </c>
      <c r="G6">
        <f t="shared" si="1"/>
        <v>7.2585872310526094</v>
      </c>
      <c r="H6">
        <f t="shared" si="2"/>
        <v>12.659220000000001</v>
      </c>
      <c r="I6">
        <v>-6.6341780000000004</v>
      </c>
      <c r="J6">
        <v>-6.5999189999999999</v>
      </c>
      <c r="K6">
        <v>-6.1815550000000004</v>
      </c>
      <c r="L6">
        <v>-6.4718840000000002</v>
      </c>
      <c r="M6">
        <v>0.25201511056085502</v>
      </c>
      <c r="N6">
        <f t="shared" si="3"/>
        <v>0.452623</v>
      </c>
    </row>
    <row r="7" spans="1:14" x14ac:dyDescent="0.2">
      <c r="A7" t="s">
        <v>104</v>
      </c>
      <c r="B7">
        <v>53.77</v>
      </c>
      <c r="C7">
        <v>-34.463099999999997</v>
      </c>
      <c r="D7">
        <v>-28.434899999999999</v>
      </c>
      <c r="E7">
        <v>-20.298100000000002</v>
      </c>
      <c r="F7">
        <f t="shared" si="0"/>
        <v>-27.732033333333334</v>
      </c>
      <c r="G7">
        <f t="shared" si="1"/>
        <v>7.1086090350597475</v>
      </c>
      <c r="H7">
        <f t="shared" si="2"/>
        <v>14.164999999999996</v>
      </c>
      <c r="I7">
        <v>-9.2255870000000009</v>
      </c>
      <c r="J7">
        <v>-7.8271259999999998</v>
      </c>
      <c r="K7">
        <v>-8.4505850000000002</v>
      </c>
      <c r="L7">
        <v>-8.5010993333333307</v>
      </c>
      <c r="M7">
        <v>0.70059764882158604</v>
      </c>
      <c r="N7">
        <f t="shared" si="3"/>
        <v>1.3984610000000011</v>
      </c>
    </row>
    <row r="8" spans="1:14" x14ac:dyDescent="0.2">
      <c r="A8" t="s">
        <v>140</v>
      </c>
      <c r="B8">
        <v>65.2</v>
      </c>
      <c r="C8">
        <v>-41.263399999999997</v>
      </c>
      <c r="D8">
        <v>-27.914000000000001</v>
      </c>
      <c r="E8">
        <v>-37.320999999999998</v>
      </c>
      <c r="F8">
        <f t="shared" si="0"/>
        <v>-35.49946666666667</v>
      </c>
      <c r="G8">
        <f t="shared" si="1"/>
        <v>6.8585791424560529</v>
      </c>
      <c r="H8">
        <f t="shared" si="2"/>
        <v>13.349399999999996</v>
      </c>
      <c r="I8">
        <v>-8.4832719999999995</v>
      </c>
      <c r="J8">
        <v>-7.3782249999999996</v>
      </c>
      <c r="K8">
        <v>-8.6524380000000001</v>
      </c>
      <c r="L8">
        <v>-8.1713116666666696</v>
      </c>
      <c r="M8">
        <v>0.69202176954365602</v>
      </c>
      <c r="N8">
        <f t="shared" si="3"/>
        <v>1.2742130000000005</v>
      </c>
    </row>
    <row r="9" spans="1:14" x14ac:dyDescent="0.2">
      <c r="A9" t="s">
        <v>48</v>
      </c>
      <c r="B9">
        <v>64.22</v>
      </c>
      <c r="C9">
        <v>-35.125700000000002</v>
      </c>
      <c r="D9">
        <v>-22.628799999999998</v>
      </c>
      <c r="E9">
        <v>-33.5518</v>
      </c>
      <c r="F9">
        <f t="shared" si="0"/>
        <v>-30.435433333333332</v>
      </c>
      <c r="G9">
        <f t="shared" si="1"/>
        <v>6.8063891530923621</v>
      </c>
      <c r="H9">
        <f t="shared" si="2"/>
        <v>12.496900000000004</v>
      </c>
      <c r="I9">
        <v>-9.7957389999999993</v>
      </c>
      <c r="J9">
        <v>-8.1461269999999999</v>
      </c>
      <c r="K9">
        <v>-9.6995780000000007</v>
      </c>
      <c r="L9">
        <v>-9.2138146666666696</v>
      </c>
      <c r="M9">
        <v>0.92589386521584305</v>
      </c>
      <c r="N9">
        <f t="shared" si="3"/>
        <v>1.6496119999999994</v>
      </c>
    </row>
    <row r="10" spans="1:14" x14ac:dyDescent="0.2">
      <c r="A10" t="s">
        <v>388</v>
      </c>
      <c r="B10">
        <v>32.83</v>
      </c>
      <c r="C10">
        <v>-11.1341</v>
      </c>
      <c r="D10">
        <v>-1.39473</v>
      </c>
      <c r="E10">
        <v>-14.221</v>
      </c>
      <c r="F10">
        <f t="shared" si="0"/>
        <v>-8.9166100000000004</v>
      </c>
      <c r="G10">
        <f t="shared" si="1"/>
        <v>6.6944937787184484</v>
      </c>
      <c r="H10">
        <f t="shared" si="2"/>
        <v>12.826270000000001</v>
      </c>
      <c r="I10">
        <v>-7.1711020000000003</v>
      </c>
      <c r="J10">
        <v>-5.8246310000000001</v>
      </c>
      <c r="K10">
        <v>-8.0520770000000006</v>
      </c>
      <c r="L10">
        <v>-7.0159366666666703</v>
      </c>
      <c r="M10">
        <v>1.1218003972322099</v>
      </c>
      <c r="N10">
        <f t="shared" si="3"/>
        <v>2.2274460000000005</v>
      </c>
    </row>
    <row r="11" spans="1:14" x14ac:dyDescent="0.2">
      <c r="A11" t="s">
        <v>391</v>
      </c>
      <c r="B11">
        <v>35.43</v>
      </c>
      <c r="C11">
        <v>-10.3172</v>
      </c>
      <c r="D11">
        <v>-13.8217</v>
      </c>
      <c r="E11">
        <v>-1.5100800000000001</v>
      </c>
      <c r="F11">
        <f t="shared" si="0"/>
        <v>-8.5496599999999994</v>
      </c>
      <c r="G11">
        <f t="shared" si="1"/>
        <v>6.3432755729827788</v>
      </c>
      <c r="H11">
        <f t="shared" si="2"/>
        <v>12.31162</v>
      </c>
      <c r="I11">
        <v>-6.9521620000000004</v>
      </c>
      <c r="J11">
        <v>-7.0442159999999996</v>
      </c>
      <c r="K11">
        <v>-5.8055469999999998</v>
      </c>
      <c r="L11">
        <v>-6.6006416666666698</v>
      </c>
      <c r="M11">
        <v>0.69010878233096895</v>
      </c>
      <c r="N11">
        <f t="shared" si="3"/>
        <v>1.2386689999999998</v>
      </c>
    </row>
    <row r="12" spans="1:14" x14ac:dyDescent="0.2">
      <c r="A12" t="s">
        <v>132</v>
      </c>
      <c r="B12">
        <v>45.29</v>
      </c>
      <c r="C12">
        <v>-25.8996</v>
      </c>
      <c r="D12">
        <v>-16.997</v>
      </c>
      <c r="F12">
        <f t="shared" si="0"/>
        <v>-21.4483</v>
      </c>
      <c r="G12">
        <f t="shared" si="1"/>
        <v>6.2950888301913563</v>
      </c>
      <c r="H12">
        <f t="shared" si="2"/>
        <v>25.8996</v>
      </c>
      <c r="I12">
        <v>-7.8693980000000003</v>
      </c>
      <c r="J12">
        <v>-8.1000689999999995</v>
      </c>
      <c r="K12">
        <v>-8.5999189999999999</v>
      </c>
      <c r="L12">
        <v>-8.1897953333333309</v>
      </c>
      <c r="M12">
        <v>0.37343452442206398</v>
      </c>
      <c r="N12">
        <f t="shared" si="3"/>
        <v>0.73052099999999953</v>
      </c>
    </row>
    <row r="13" spans="1:14" x14ac:dyDescent="0.2">
      <c r="A13" t="s">
        <v>52</v>
      </c>
      <c r="B13">
        <v>52.71</v>
      </c>
      <c r="C13">
        <v>-30.226099999999999</v>
      </c>
      <c r="D13">
        <v>-33.3523</v>
      </c>
      <c r="E13">
        <v>-21.477599999999999</v>
      </c>
      <c r="F13">
        <f t="shared" si="0"/>
        <v>-28.352</v>
      </c>
      <c r="G13">
        <f t="shared" si="1"/>
        <v>6.1551858729042426</v>
      </c>
      <c r="H13">
        <f t="shared" si="2"/>
        <v>11.874700000000001</v>
      </c>
      <c r="I13">
        <v>-9.3834370000000007</v>
      </c>
      <c r="J13">
        <v>-9.5712480000000006</v>
      </c>
      <c r="K13">
        <v>-8.5163019999999996</v>
      </c>
      <c r="L13">
        <v>-9.1569956666666705</v>
      </c>
      <c r="M13">
        <v>0.56274730013597896</v>
      </c>
      <c r="N13">
        <f t="shared" si="3"/>
        <v>1.054946000000001</v>
      </c>
    </row>
    <row r="14" spans="1:14" x14ac:dyDescent="0.2">
      <c r="A14" t="s">
        <v>85</v>
      </c>
      <c r="B14">
        <v>51.63</v>
      </c>
      <c r="C14">
        <v>-25.071400000000001</v>
      </c>
      <c r="D14">
        <v>-32.3093</v>
      </c>
      <c r="E14">
        <v>-20.258800000000001</v>
      </c>
      <c r="F14">
        <f t="shared" si="0"/>
        <v>-25.879833333333334</v>
      </c>
      <c r="G14">
        <f t="shared" si="1"/>
        <v>6.0657902126048953</v>
      </c>
      <c r="H14">
        <f t="shared" si="2"/>
        <v>12.0505</v>
      </c>
      <c r="I14">
        <v>-9.0091950000000001</v>
      </c>
      <c r="J14">
        <v>-8.6924410000000005</v>
      </c>
      <c r="K14">
        <v>-8.3141630000000006</v>
      </c>
      <c r="L14">
        <v>-8.6719329999999992</v>
      </c>
      <c r="M14">
        <v>0.34796954436272098</v>
      </c>
      <c r="N14">
        <f t="shared" si="3"/>
        <v>0.69503199999999943</v>
      </c>
    </row>
    <row r="15" spans="1:14" x14ac:dyDescent="0.2">
      <c r="A15" t="s">
        <v>60</v>
      </c>
      <c r="B15">
        <v>43.53</v>
      </c>
      <c r="C15">
        <v>-14.503</v>
      </c>
      <c r="D15">
        <v>-24.055700000000002</v>
      </c>
      <c r="E15">
        <v>-15.392200000000001</v>
      </c>
      <c r="F15">
        <f t="shared" si="0"/>
        <v>-17.983633333333334</v>
      </c>
      <c r="G15">
        <f t="shared" si="1"/>
        <v>5.2773254934041347</v>
      </c>
      <c r="H15">
        <f t="shared" si="2"/>
        <v>9.5527000000000015</v>
      </c>
      <c r="I15">
        <v>-8.2186109999999992</v>
      </c>
      <c r="J15">
        <v>-9.4982530000000001</v>
      </c>
      <c r="K15">
        <v>-8.595205</v>
      </c>
      <c r="L15">
        <v>-8.7706896666666694</v>
      </c>
      <c r="M15">
        <v>0.65762228004937096</v>
      </c>
      <c r="N15">
        <f t="shared" si="3"/>
        <v>1.2796420000000008</v>
      </c>
    </row>
    <row r="16" spans="1:14" x14ac:dyDescent="0.2">
      <c r="A16" t="s">
        <v>108</v>
      </c>
      <c r="B16">
        <v>48.39</v>
      </c>
      <c r="C16">
        <v>-26.513300000000001</v>
      </c>
      <c r="D16">
        <v>-35.1068</v>
      </c>
      <c r="E16">
        <v>-26.764399999999998</v>
      </c>
      <c r="F16">
        <f t="shared" si="0"/>
        <v>-29.461500000000001</v>
      </c>
      <c r="G16">
        <f t="shared" si="1"/>
        <v>4.8905850232870813</v>
      </c>
      <c r="H16">
        <f t="shared" si="2"/>
        <v>8.5934999999999988</v>
      </c>
      <c r="I16">
        <v>-8.5492240000000006</v>
      </c>
      <c r="J16">
        <v>-8.8273430000000008</v>
      </c>
      <c r="K16">
        <v>-7.9651269999999998</v>
      </c>
      <c r="L16">
        <v>-8.4472313333333293</v>
      </c>
      <c r="M16">
        <v>0.44006361551977102</v>
      </c>
      <c r="N16">
        <f t="shared" si="3"/>
        <v>0.86221600000000098</v>
      </c>
    </row>
    <row r="17" spans="1:14" x14ac:dyDescent="0.2">
      <c r="A17" t="s">
        <v>186</v>
      </c>
      <c r="B17">
        <v>45.84</v>
      </c>
      <c r="C17">
        <v>-25.935500000000001</v>
      </c>
      <c r="D17">
        <v>-29.8962</v>
      </c>
      <c r="E17">
        <v>-20.2623</v>
      </c>
      <c r="F17">
        <f t="shared" si="0"/>
        <v>-25.364666666666665</v>
      </c>
      <c r="G17">
        <f t="shared" si="1"/>
        <v>4.8422510595107999</v>
      </c>
      <c r="H17">
        <f t="shared" si="2"/>
        <v>9.6339000000000006</v>
      </c>
      <c r="I17">
        <v>-7.8368539999999998</v>
      </c>
      <c r="J17">
        <v>-8.7258289999999992</v>
      </c>
      <c r="K17">
        <v>-6.7727750000000002</v>
      </c>
      <c r="L17">
        <v>-7.778486</v>
      </c>
      <c r="M17">
        <v>0.97783439257217697</v>
      </c>
      <c r="N17">
        <f t="shared" si="3"/>
        <v>1.953053999999999</v>
      </c>
    </row>
    <row r="18" spans="1:14" x14ac:dyDescent="0.2">
      <c r="A18" t="s">
        <v>29</v>
      </c>
      <c r="B18">
        <v>61.04</v>
      </c>
      <c r="C18">
        <v>-45.667000000000002</v>
      </c>
      <c r="D18">
        <v>-39.486800000000002</v>
      </c>
      <c r="E18">
        <v>-36.280799999999999</v>
      </c>
      <c r="F18">
        <f t="shared" si="0"/>
        <v>-40.478200000000001</v>
      </c>
      <c r="G18">
        <f t="shared" si="1"/>
        <v>4.7709897379893835</v>
      </c>
      <c r="H18">
        <f t="shared" si="2"/>
        <v>9.3862000000000023</v>
      </c>
      <c r="I18">
        <v>-11.13307</v>
      </c>
      <c r="J18">
        <v>-10.201408000000001</v>
      </c>
      <c r="K18">
        <v>-9.8087140000000002</v>
      </c>
      <c r="L18">
        <v>-10.381064</v>
      </c>
      <c r="M18">
        <v>0.68021093231144103</v>
      </c>
      <c r="N18">
        <f t="shared" si="3"/>
        <v>1.3243559999999999</v>
      </c>
    </row>
    <row r="19" spans="1:14" x14ac:dyDescent="0.2">
      <c r="A19" t="s">
        <v>163</v>
      </c>
      <c r="B19">
        <v>62.71</v>
      </c>
      <c r="C19">
        <v>-27.830500000000001</v>
      </c>
      <c r="D19">
        <v>-28.456399999999999</v>
      </c>
      <c r="E19">
        <v>-20.207000000000001</v>
      </c>
      <c r="F19">
        <f t="shared" si="0"/>
        <v>-25.497966666666667</v>
      </c>
      <c r="G19">
        <f t="shared" si="1"/>
        <v>4.592786072019182</v>
      </c>
      <c r="H19">
        <f t="shared" si="2"/>
        <v>8.2493999999999978</v>
      </c>
      <c r="I19">
        <v>-8.2868169999999992</v>
      </c>
      <c r="J19">
        <v>-8.2635400000000008</v>
      </c>
      <c r="K19">
        <v>-7.2810920000000001</v>
      </c>
      <c r="L19">
        <v>-7.9438163333333298</v>
      </c>
      <c r="M19">
        <v>0.57405410126253198</v>
      </c>
      <c r="N19">
        <f t="shared" si="3"/>
        <v>1.0057249999999991</v>
      </c>
    </row>
    <row r="20" spans="1:14" x14ac:dyDescent="0.2">
      <c r="A20" t="s">
        <v>167</v>
      </c>
      <c r="B20">
        <v>48.27</v>
      </c>
      <c r="C20">
        <v>-25.540700000000001</v>
      </c>
      <c r="D20">
        <v>-33.797199999999997</v>
      </c>
      <c r="E20">
        <v>-26.235700000000001</v>
      </c>
      <c r="F20">
        <f t="shared" si="0"/>
        <v>-28.524533333333334</v>
      </c>
      <c r="G20">
        <f t="shared" si="1"/>
        <v>4.5794668448776186</v>
      </c>
      <c r="H20">
        <f t="shared" si="2"/>
        <v>8.2564999999999955</v>
      </c>
      <c r="I20">
        <v>-7.8872489999999997</v>
      </c>
      <c r="J20">
        <v>-7.8994580000000001</v>
      </c>
      <c r="K20">
        <v>-7.8434670000000004</v>
      </c>
      <c r="L20">
        <v>-7.8767246666666697</v>
      </c>
      <c r="M20">
        <v>2.94417936670529E-2</v>
      </c>
      <c r="N20">
        <f t="shared" si="3"/>
        <v>5.599099999999968E-2</v>
      </c>
    </row>
    <row r="21" spans="1:14" x14ac:dyDescent="0.2">
      <c r="A21" t="s">
        <v>239</v>
      </c>
      <c r="B21">
        <v>53.74</v>
      </c>
      <c r="C21">
        <v>-23.8795</v>
      </c>
      <c r="D21">
        <v>-15.1012</v>
      </c>
      <c r="E21">
        <v>-21.273900000000001</v>
      </c>
      <c r="F21">
        <f t="shared" si="0"/>
        <v>-20.084866666666667</v>
      </c>
      <c r="G21">
        <f t="shared" si="1"/>
        <v>4.5083242921659288</v>
      </c>
      <c r="H21">
        <f t="shared" si="2"/>
        <v>8.7782999999999998</v>
      </c>
      <c r="I21">
        <v>-7.9247990000000001</v>
      </c>
      <c r="J21">
        <v>-6.9617149999999999</v>
      </c>
      <c r="K21">
        <v>-7.6127180000000001</v>
      </c>
      <c r="L21">
        <v>-7.4997439999999997</v>
      </c>
      <c r="M21">
        <v>0.49138074979693702</v>
      </c>
      <c r="N21">
        <f t="shared" si="3"/>
        <v>0.96308400000000027</v>
      </c>
    </row>
    <row r="22" spans="1:14" x14ac:dyDescent="0.2">
      <c r="A22" t="s">
        <v>42</v>
      </c>
      <c r="B22">
        <v>51.07</v>
      </c>
      <c r="C22">
        <v>-27.373799999999999</v>
      </c>
      <c r="D22">
        <v>-29.304600000000001</v>
      </c>
      <c r="E22">
        <v>-20.8203</v>
      </c>
      <c r="F22">
        <f t="shared" si="0"/>
        <v>-25.832899999999999</v>
      </c>
      <c r="G22">
        <f t="shared" si="1"/>
        <v>4.4470907602611334</v>
      </c>
      <c r="H22">
        <f t="shared" si="2"/>
        <v>8.4843000000000011</v>
      </c>
      <c r="I22">
        <v>-10.142215</v>
      </c>
      <c r="J22">
        <v>-10.526221</v>
      </c>
      <c r="K22">
        <v>-9.1391919999999995</v>
      </c>
      <c r="L22">
        <v>-9.9358760000000004</v>
      </c>
      <c r="M22">
        <v>0.71616632069722497</v>
      </c>
      <c r="N22">
        <f t="shared" si="3"/>
        <v>1.3870290000000001</v>
      </c>
    </row>
    <row r="23" spans="1:14" x14ac:dyDescent="0.2">
      <c r="A23" t="s">
        <v>251</v>
      </c>
      <c r="B23">
        <v>55.06</v>
      </c>
      <c r="C23">
        <v>-17.0427</v>
      </c>
      <c r="D23">
        <v>-22.249500000000001</v>
      </c>
      <c r="E23">
        <v>-25.464099999999998</v>
      </c>
      <c r="F23">
        <f t="shared" si="0"/>
        <v>-21.585433333333331</v>
      </c>
      <c r="G23">
        <f t="shared" si="1"/>
        <v>4.2497921000130656</v>
      </c>
      <c r="H23">
        <f t="shared" si="2"/>
        <v>8.4213999999999984</v>
      </c>
      <c r="I23">
        <v>-7.2137460000000004</v>
      </c>
      <c r="J23">
        <v>-7.4393539999999998</v>
      </c>
      <c r="K23">
        <v>-7.402158</v>
      </c>
      <c r="L23">
        <v>-7.3517526666666697</v>
      </c>
      <c r="M23">
        <v>0.12095563499619701</v>
      </c>
      <c r="N23">
        <f t="shared" si="3"/>
        <v>0.22560799999999936</v>
      </c>
    </row>
    <row r="24" spans="1:14" x14ac:dyDescent="0.2">
      <c r="A24" t="s">
        <v>56</v>
      </c>
      <c r="B24">
        <v>68.3</v>
      </c>
      <c r="C24">
        <v>-43.954799999999999</v>
      </c>
      <c r="D24">
        <v>-38.176499999999997</v>
      </c>
      <c r="E24">
        <v>-35.732399999999998</v>
      </c>
      <c r="F24">
        <f t="shared" si="0"/>
        <v>-39.2879</v>
      </c>
      <c r="G24">
        <f t="shared" si="1"/>
        <v>4.2223657953805951</v>
      </c>
      <c r="H24">
        <f t="shared" si="2"/>
        <v>8.2224000000000004</v>
      </c>
      <c r="I24">
        <v>-10.057921</v>
      </c>
      <c r="J24">
        <v>-8.8074270000000006</v>
      </c>
      <c r="K24">
        <v>-8.5769110000000008</v>
      </c>
      <c r="L24">
        <v>-9.1474196666666696</v>
      </c>
      <c r="M24">
        <v>0.79689642681174899</v>
      </c>
      <c r="N24">
        <f t="shared" si="3"/>
        <v>1.4810099999999995</v>
      </c>
    </row>
    <row r="25" spans="1:14" x14ac:dyDescent="0.2">
      <c r="A25" t="s">
        <v>171</v>
      </c>
      <c r="B25">
        <v>42.72</v>
      </c>
      <c r="C25">
        <v>-8.9885199999999994</v>
      </c>
      <c r="D25">
        <v>-16.034700000000001</v>
      </c>
      <c r="E25">
        <v>-16.4695</v>
      </c>
      <c r="F25">
        <f t="shared" si="0"/>
        <v>-13.830906666666669</v>
      </c>
      <c r="G25">
        <f t="shared" si="1"/>
        <v>4.1992611531236363</v>
      </c>
      <c r="H25">
        <f t="shared" si="2"/>
        <v>7.4809800000000006</v>
      </c>
      <c r="I25">
        <v>-7.3842369999999997</v>
      </c>
      <c r="J25">
        <v>-8.6938060000000004</v>
      </c>
      <c r="K25">
        <v>-8.6212169999999997</v>
      </c>
      <c r="L25">
        <v>-8.2330866666666704</v>
      </c>
      <c r="M25">
        <v>0.73602079330704595</v>
      </c>
      <c r="N25">
        <f t="shared" si="3"/>
        <v>1.3095690000000006</v>
      </c>
    </row>
    <row r="26" spans="1:14" x14ac:dyDescent="0.2">
      <c r="A26" t="s">
        <v>182</v>
      </c>
      <c r="B26">
        <v>53.46</v>
      </c>
      <c r="C26">
        <v>-29.368400000000001</v>
      </c>
      <c r="D26">
        <v>-27.444299999999998</v>
      </c>
      <c r="E26">
        <v>-21.578099999999999</v>
      </c>
      <c r="F26">
        <f t="shared" si="0"/>
        <v>-26.130266666666667</v>
      </c>
      <c r="G26">
        <f t="shared" si="1"/>
        <v>4.057980559753001</v>
      </c>
      <c r="H26">
        <f t="shared" si="2"/>
        <v>7.790300000000002</v>
      </c>
      <c r="I26">
        <v>-7.8190759999999999</v>
      </c>
      <c r="J26">
        <v>-7.9416270000000004</v>
      </c>
      <c r="K26">
        <v>-7.5809550000000003</v>
      </c>
      <c r="L26">
        <v>-7.7805526666666696</v>
      </c>
      <c r="M26">
        <v>0.18339604222646999</v>
      </c>
      <c r="N26">
        <f t="shared" si="3"/>
        <v>0.3606720000000001</v>
      </c>
    </row>
    <row r="27" spans="1:14" x14ac:dyDescent="0.2">
      <c r="A27" t="s">
        <v>212</v>
      </c>
      <c r="B27">
        <v>49.47</v>
      </c>
      <c r="C27">
        <v>-19.264700000000001</v>
      </c>
      <c r="D27">
        <v>-25.804300000000001</v>
      </c>
      <c r="E27">
        <v>-18.392399999999999</v>
      </c>
      <c r="F27">
        <f t="shared" si="0"/>
        <v>-21.1538</v>
      </c>
      <c r="G27">
        <f t="shared" si="1"/>
        <v>4.0509985818314007</v>
      </c>
      <c r="H27">
        <f t="shared" si="2"/>
        <v>7.4119000000000028</v>
      </c>
      <c r="I27">
        <v>-7.0254799999999999</v>
      </c>
      <c r="J27">
        <v>-8.9005010000000002</v>
      </c>
      <c r="K27">
        <v>-6.9462229999999998</v>
      </c>
      <c r="L27">
        <v>-7.6240680000000003</v>
      </c>
      <c r="M27">
        <v>1.10613350036467</v>
      </c>
      <c r="N27">
        <f t="shared" si="3"/>
        <v>1.9542780000000004</v>
      </c>
    </row>
    <row r="28" spans="1:14" x14ac:dyDescent="0.2">
      <c r="A28" t="s">
        <v>366</v>
      </c>
      <c r="B28">
        <v>37.07</v>
      </c>
      <c r="C28">
        <v>-6.9438800000000001</v>
      </c>
      <c r="D28">
        <v>-13.444599999999999</v>
      </c>
      <c r="E28">
        <v>-14.212199999999999</v>
      </c>
      <c r="F28">
        <f t="shared" si="0"/>
        <v>-11.53356</v>
      </c>
      <c r="G28">
        <f t="shared" si="1"/>
        <v>3.9932661214599774</v>
      </c>
      <c r="H28">
        <f t="shared" si="2"/>
        <v>7.2683199999999992</v>
      </c>
      <c r="I28">
        <v>-7.3411710000000001</v>
      </c>
      <c r="J28">
        <v>-8.3012739999999994</v>
      </c>
      <c r="K28">
        <v>-8.2012119999999999</v>
      </c>
      <c r="L28">
        <v>-7.9478856666666697</v>
      </c>
      <c r="M28">
        <v>0.52780689273855896</v>
      </c>
      <c r="N28">
        <f t="shared" si="3"/>
        <v>0.96010299999999926</v>
      </c>
    </row>
    <row r="29" spans="1:14" x14ac:dyDescent="0.2">
      <c r="A29" t="s">
        <v>384</v>
      </c>
      <c r="B29">
        <v>29.9</v>
      </c>
      <c r="C29">
        <v>-7.2388599999999999</v>
      </c>
      <c r="D29">
        <v>-8.3312200000000001</v>
      </c>
      <c r="E29">
        <v>-14.268000000000001</v>
      </c>
      <c r="F29">
        <f t="shared" si="0"/>
        <v>-9.9460266666666666</v>
      </c>
      <c r="G29">
        <f t="shared" si="1"/>
        <v>3.7825788442454611</v>
      </c>
      <c r="H29">
        <f t="shared" si="2"/>
        <v>7.0291400000000008</v>
      </c>
      <c r="I29">
        <v>-7.2036530000000001</v>
      </c>
      <c r="J29">
        <v>-7.2749670000000002</v>
      </c>
      <c r="K29">
        <v>-7.6676570000000002</v>
      </c>
      <c r="L29">
        <v>-7.3820923333333299</v>
      </c>
      <c r="M29">
        <v>0.249863574346749</v>
      </c>
      <c r="N29">
        <f t="shared" si="3"/>
        <v>0.46400400000000008</v>
      </c>
    </row>
    <row r="30" spans="1:14" x14ac:dyDescent="0.2">
      <c r="A30" t="s">
        <v>279</v>
      </c>
      <c r="B30">
        <v>59.93</v>
      </c>
      <c r="C30">
        <v>-25.685400000000001</v>
      </c>
      <c r="D30">
        <v>-18.632200000000001</v>
      </c>
      <c r="E30">
        <v>-19.8187</v>
      </c>
      <c r="F30">
        <f t="shared" si="0"/>
        <v>-21.378766666666667</v>
      </c>
      <c r="G30">
        <f t="shared" si="1"/>
        <v>3.7765412169514647</v>
      </c>
      <c r="H30">
        <f t="shared" si="2"/>
        <v>7.0532000000000004</v>
      </c>
      <c r="I30">
        <v>-8.0290470000000003</v>
      </c>
      <c r="J30">
        <v>-6.7090589999999999</v>
      </c>
      <c r="K30">
        <v>-6.8356070000000004</v>
      </c>
      <c r="L30">
        <v>-7.1912376666666704</v>
      </c>
      <c r="M30">
        <v>0.72831789648568601</v>
      </c>
      <c r="N30">
        <f t="shared" si="3"/>
        <v>1.3199880000000004</v>
      </c>
    </row>
    <row r="31" spans="1:14" x14ac:dyDescent="0.2">
      <c r="A31" t="s">
        <v>224</v>
      </c>
      <c r="B31">
        <v>36.619999999999997</v>
      </c>
      <c r="C31">
        <v>-12.671900000000001</v>
      </c>
      <c r="D31">
        <v>-20.1051</v>
      </c>
      <c r="E31">
        <v>-17.487100000000002</v>
      </c>
      <c r="F31">
        <f t="shared" si="0"/>
        <v>-16.7547</v>
      </c>
      <c r="G31">
        <f t="shared" si="1"/>
        <v>3.770334584622447</v>
      </c>
      <c r="H31">
        <f t="shared" si="2"/>
        <v>7.4331999999999994</v>
      </c>
      <c r="I31">
        <v>-7.3877829999999998</v>
      </c>
      <c r="J31">
        <v>-8.9246309999999998</v>
      </c>
      <c r="K31">
        <v>-8.2196689999999997</v>
      </c>
      <c r="L31">
        <v>-8.1773609999999994</v>
      </c>
      <c r="M31">
        <v>0.76929702906224695</v>
      </c>
      <c r="N31">
        <f t="shared" si="3"/>
        <v>1.536848</v>
      </c>
    </row>
    <row r="32" spans="1:14" x14ac:dyDescent="0.2">
      <c r="A32" t="s">
        <v>396</v>
      </c>
      <c r="B32">
        <v>27.59</v>
      </c>
      <c r="C32">
        <v>-10.8576</v>
      </c>
      <c r="D32">
        <v>-3.46671</v>
      </c>
      <c r="E32">
        <v>-6.9529500000000004</v>
      </c>
      <c r="F32">
        <f t="shared" si="0"/>
        <v>-7.0924200000000006</v>
      </c>
      <c r="G32">
        <f t="shared" si="1"/>
        <v>3.6974183775575087</v>
      </c>
      <c r="H32">
        <f t="shared" si="2"/>
        <v>7.3908899999999997</v>
      </c>
      <c r="I32">
        <v>-7.466024</v>
      </c>
      <c r="J32">
        <v>-5.9850289999999999</v>
      </c>
      <c r="K32">
        <v>-6.7617979999999998</v>
      </c>
      <c r="L32">
        <v>-6.7376170000000002</v>
      </c>
      <c r="M32">
        <v>0.74079355293968396</v>
      </c>
      <c r="N32">
        <f t="shared" si="3"/>
        <v>1.4809950000000001</v>
      </c>
    </row>
    <row r="33" spans="1:14" x14ac:dyDescent="0.2">
      <c r="A33" t="s">
        <v>124</v>
      </c>
      <c r="B33">
        <v>49.39</v>
      </c>
      <c r="C33">
        <v>-21.672999999999998</v>
      </c>
      <c r="D33">
        <v>-19.921399999999998</v>
      </c>
      <c r="E33">
        <v>-26.906600000000001</v>
      </c>
      <c r="F33">
        <f t="shared" si="0"/>
        <v>-22.833666666666662</v>
      </c>
      <c r="G33">
        <f t="shared" si="1"/>
        <v>3.6343658447290883</v>
      </c>
      <c r="H33">
        <f t="shared" si="2"/>
        <v>6.9852000000000025</v>
      </c>
      <c r="I33">
        <v>-8.3824059999999996</v>
      </c>
      <c r="J33">
        <v>-8.1144020000000001</v>
      </c>
      <c r="K33">
        <v>-8.4622899999999994</v>
      </c>
      <c r="L33">
        <v>-8.3196993333333307</v>
      </c>
      <c r="M33">
        <v>0.182224064462774</v>
      </c>
      <c r="N33">
        <f t="shared" si="3"/>
        <v>0.34788799999999931</v>
      </c>
    </row>
    <row r="34" spans="1:14" x14ac:dyDescent="0.2">
      <c r="A34" t="s">
        <v>291</v>
      </c>
      <c r="B34">
        <v>44.86</v>
      </c>
      <c r="C34">
        <v>-17.28</v>
      </c>
      <c r="D34">
        <v>-23.791</v>
      </c>
      <c r="E34">
        <v>-18.167000000000002</v>
      </c>
      <c r="F34">
        <f t="shared" ref="F34:F65" si="4">AVERAGE(C34:E34)</f>
        <v>-19.745999999999999</v>
      </c>
      <c r="G34">
        <f t="shared" ref="G34:G65" si="5">STDEV(C34:E34)</f>
        <v>3.5310354005588942</v>
      </c>
      <c r="H34">
        <f t="shared" si="2"/>
        <v>6.5109999999999992</v>
      </c>
      <c r="I34">
        <v>-7.3313179999999996</v>
      </c>
      <c r="J34">
        <v>-7.903823</v>
      </c>
      <c r="K34">
        <v>-7.3877420000000003</v>
      </c>
      <c r="L34">
        <v>-7.5409610000000002</v>
      </c>
      <c r="M34">
        <v>0.31551155323854602</v>
      </c>
      <c r="N34">
        <f t="shared" si="3"/>
        <v>0.57250500000000049</v>
      </c>
    </row>
    <row r="35" spans="1:14" x14ac:dyDescent="0.2">
      <c r="A35" t="s">
        <v>228</v>
      </c>
      <c r="B35">
        <v>44.67</v>
      </c>
      <c r="C35">
        <v>-17.741399999999999</v>
      </c>
      <c r="D35">
        <v>-22.835799999999999</v>
      </c>
      <c r="E35">
        <v>-16.118600000000001</v>
      </c>
      <c r="F35">
        <f t="shared" si="4"/>
        <v>-18.898599999999998</v>
      </c>
      <c r="G35">
        <f t="shared" si="5"/>
        <v>3.5049290777417874</v>
      </c>
      <c r="H35">
        <f t="shared" si="2"/>
        <v>6.7171999999999983</v>
      </c>
      <c r="I35">
        <v>-7.8634750000000002</v>
      </c>
      <c r="J35">
        <v>-8.9604009999999992</v>
      </c>
      <c r="K35">
        <v>-7.6869589999999999</v>
      </c>
      <c r="L35">
        <v>-8.1702783333333304</v>
      </c>
      <c r="M35">
        <v>0.68993466781234603</v>
      </c>
      <c r="N35">
        <f t="shared" si="3"/>
        <v>1.2734419999999993</v>
      </c>
    </row>
    <row r="36" spans="1:14" x14ac:dyDescent="0.2">
      <c r="A36" t="s">
        <v>235</v>
      </c>
      <c r="B36">
        <v>62.64</v>
      </c>
      <c r="C36">
        <v>-27.214300000000001</v>
      </c>
      <c r="D36">
        <v>-20.667899999999999</v>
      </c>
      <c r="E36">
        <v>-25.8613</v>
      </c>
      <c r="F36">
        <f t="shared" si="4"/>
        <v>-24.581166666666665</v>
      </c>
      <c r="G36">
        <f t="shared" si="5"/>
        <v>3.4558492810499262</v>
      </c>
      <c r="H36">
        <f t="shared" si="2"/>
        <v>6.546400000000002</v>
      </c>
      <c r="I36">
        <v>-7.747344</v>
      </c>
      <c r="J36">
        <v>-7.0688019999999998</v>
      </c>
      <c r="K36">
        <v>-7.8063859999999998</v>
      </c>
      <c r="L36">
        <v>-7.5408439999999999</v>
      </c>
      <c r="M36">
        <v>0.409864888425442</v>
      </c>
      <c r="N36">
        <f t="shared" si="3"/>
        <v>0.73758400000000002</v>
      </c>
    </row>
    <row r="37" spans="1:14" x14ac:dyDescent="0.2">
      <c r="A37" t="s">
        <v>272</v>
      </c>
      <c r="B37">
        <v>47.28</v>
      </c>
      <c r="C37">
        <v>-24.641400000000001</v>
      </c>
      <c r="D37">
        <v>-20.265699999999999</v>
      </c>
      <c r="E37">
        <v>-26.947500000000002</v>
      </c>
      <c r="F37">
        <f t="shared" si="4"/>
        <v>-23.951533333333334</v>
      </c>
      <c r="G37">
        <f t="shared" si="5"/>
        <v>3.3938989117728831</v>
      </c>
      <c r="H37">
        <f t="shared" si="2"/>
        <v>6.6818000000000026</v>
      </c>
      <c r="I37">
        <v>-6.9947369999999998</v>
      </c>
      <c r="J37">
        <v>-7.046748</v>
      </c>
      <c r="K37">
        <v>-7.6352690000000001</v>
      </c>
      <c r="L37">
        <v>-7.2255846666666699</v>
      </c>
      <c r="M37">
        <v>0.35574882398165902</v>
      </c>
      <c r="N37">
        <f t="shared" si="3"/>
        <v>0.64053200000000032</v>
      </c>
    </row>
    <row r="38" spans="1:14" x14ac:dyDescent="0.2">
      <c r="A38" t="s">
        <v>327</v>
      </c>
      <c r="B38">
        <v>41.81</v>
      </c>
      <c r="C38">
        <v>-16.835100000000001</v>
      </c>
      <c r="D38">
        <v>-22.708200000000001</v>
      </c>
      <c r="E38">
        <v>-17.029699999999998</v>
      </c>
      <c r="F38">
        <f t="shared" si="4"/>
        <v>-18.857666666666667</v>
      </c>
      <c r="G38">
        <f t="shared" si="5"/>
        <v>3.3360789114367977</v>
      </c>
      <c r="H38">
        <f t="shared" si="2"/>
        <v>5.8731000000000009</v>
      </c>
      <c r="I38">
        <v>-7.2902979999999999</v>
      </c>
      <c r="J38">
        <v>-7.3184820000000004</v>
      </c>
      <c r="K38">
        <v>-7.0384710000000004</v>
      </c>
      <c r="L38">
        <v>-7.2157503333333297</v>
      </c>
      <c r="M38">
        <v>0.154173785010077</v>
      </c>
      <c r="N38">
        <f t="shared" si="3"/>
        <v>0.28001100000000001</v>
      </c>
    </row>
    <row r="39" spans="1:14" x14ac:dyDescent="0.2">
      <c r="A39" t="s">
        <v>381</v>
      </c>
      <c r="B39">
        <v>39.049999999999997</v>
      </c>
      <c r="C39">
        <v>-13.0769</v>
      </c>
      <c r="D39">
        <v>-8.6568799999999992</v>
      </c>
      <c r="E39">
        <v>-6.5740499999999997</v>
      </c>
      <c r="F39">
        <f t="shared" si="4"/>
        <v>-9.4359433333333325</v>
      </c>
      <c r="G39">
        <f t="shared" si="5"/>
        <v>3.3206880745763105</v>
      </c>
      <c r="H39">
        <f t="shared" si="2"/>
        <v>6.5028500000000005</v>
      </c>
      <c r="I39">
        <v>-7.1009409999999997</v>
      </c>
      <c r="J39">
        <v>-6.6185309999999999</v>
      </c>
      <c r="K39">
        <v>-6.2642829999999998</v>
      </c>
      <c r="L39">
        <v>-6.6612516666666703</v>
      </c>
      <c r="M39">
        <v>0.4199618360772</v>
      </c>
      <c r="N39">
        <f t="shared" si="3"/>
        <v>0.8366579999999999</v>
      </c>
    </row>
    <row r="40" spans="1:14" x14ac:dyDescent="0.2">
      <c r="A40" t="s">
        <v>151</v>
      </c>
      <c r="B40">
        <v>51.91</v>
      </c>
      <c r="C40">
        <v>-26.454999999999998</v>
      </c>
      <c r="D40">
        <v>-23.885899999999999</v>
      </c>
      <c r="E40">
        <v>-30.460699999999999</v>
      </c>
      <c r="F40">
        <f t="shared" si="4"/>
        <v>-26.933866666666663</v>
      </c>
      <c r="G40">
        <f t="shared" si="5"/>
        <v>3.3134549526639612</v>
      </c>
      <c r="H40">
        <f t="shared" si="2"/>
        <v>6.5747999999999998</v>
      </c>
      <c r="I40">
        <v>-8.1135839999999995</v>
      </c>
      <c r="J40">
        <v>-7.5958370000000004</v>
      </c>
      <c r="K40">
        <v>-8.3377719999999993</v>
      </c>
      <c r="L40">
        <v>-8.0157310000000006</v>
      </c>
      <c r="M40">
        <v>0.38052370919957101</v>
      </c>
      <c r="N40">
        <f t="shared" si="3"/>
        <v>0.7419349999999989</v>
      </c>
    </row>
    <row r="41" spans="1:14" x14ac:dyDescent="0.2">
      <c r="A41" t="s">
        <v>275</v>
      </c>
      <c r="B41">
        <v>50.76</v>
      </c>
      <c r="C41">
        <v>-18.9268</v>
      </c>
      <c r="D41">
        <v>-14.242900000000001</v>
      </c>
      <c r="F41">
        <f t="shared" si="4"/>
        <v>-16.584849999999999</v>
      </c>
      <c r="G41">
        <f t="shared" si="5"/>
        <v>3.3120174523996697</v>
      </c>
      <c r="H41">
        <f t="shared" si="2"/>
        <v>18.9268</v>
      </c>
      <c r="I41">
        <v>-8.8866840000000007</v>
      </c>
      <c r="J41">
        <v>-7.6189179999999999</v>
      </c>
      <c r="K41">
        <v>-7.822724</v>
      </c>
      <c r="L41">
        <v>-8.2528009999999998</v>
      </c>
      <c r="M41">
        <v>0.89644593555774499</v>
      </c>
      <c r="N41">
        <f t="shared" si="3"/>
        <v>1.2677660000000008</v>
      </c>
    </row>
    <row r="42" spans="1:14" x14ac:dyDescent="0.2">
      <c r="A42" t="s">
        <v>198</v>
      </c>
      <c r="B42">
        <v>50.08</v>
      </c>
      <c r="C42">
        <v>-32.814799999999998</v>
      </c>
      <c r="D42">
        <v>-27.3279</v>
      </c>
      <c r="E42">
        <v>-33.260300000000001</v>
      </c>
      <c r="F42">
        <f t="shared" si="4"/>
        <v>-31.134333333333331</v>
      </c>
      <c r="G42">
        <f t="shared" si="5"/>
        <v>3.3039852607621198</v>
      </c>
      <c r="H42">
        <f t="shared" si="2"/>
        <v>5.9324000000000012</v>
      </c>
      <c r="I42">
        <v>-7.5562569999999996</v>
      </c>
      <c r="J42">
        <v>-7.6394330000000004</v>
      </c>
      <c r="K42">
        <v>-8.0971449999999994</v>
      </c>
      <c r="L42">
        <v>-7.7642783333333298</v>
      </c>
      <c r="M42">
        <v>0.291255429266706</v>
      </c>
      <c r="N42">
        <f t="shared" si="3"/>
        <v>0.54088799999999981</v>
      </c>
    </row>
    <row r="43" spans="1:14" x14ac:dyDescent="0.2">
      <c r="A43" t="s">
        <v>220</v>
      </c>
      <c r="B43">
        <v>56.72</v>
      </c>
      <c r="C43">
        <v>-26.587700000000002</v>
      </c>
      <c r="D43">
        <v>-20.373899999999999</v>
      </c>
      <c r="E43">
        <v>-21.976099999999999</v>
      </c>
      <c r="F43">
        <f t="shared" si="4"/>
        <v>-22.979233333333337</v>
      </c>
      <c r="G43">
        <f t="shared" si="5"/>
        <v>3.2260711358141698</v>
      </c>
      <c r="H43">
        <f t="shared" si="2"/>
        <v>6.2138000000000027</v>
      </c>
      <c r="I43">
        <v>-8.0060070000000003</v>
      </c>
      <c r="J43">
        <v>-7.290216</v>
      </c>
      <c r="K43">
        <v>-7.3910900000000002</v>
      </c>
      <c r="L43">
        <v>-7.5624376666666704</v>
      </c>
      <c r="M43">
        <v>0.38743929340521699</v>
      </c>
      <c r="N43">
        <f t="shared" si="3"/>
        <v>0.71579100000000029</v>
      </c>
    </row>
    <row r="44" spans="1:14" x14ac:dyDescent="0.2">
      <c r="A44" t="s">
        <v>285</v>
      </c>
      <c r="B44">
        <v>44.78</v>
      </c>
      <c r="C44">
        <v>-20.614599999999999</v>
      </c>
      <c r="D44">
        <v>-17.145800000000001</v>
      </c>
      <c r="E44">
        <v>-23.556999999999999</v>
      </c>
      <c r="F44">
        <f t="shared" si="4"/>
        <v>-20.439133333333334</v>
      </c>
      <c r="G44">
        <f t="shared" si="5"/>
        <v>3.2091997091694351</v>
      </c>
      <c r="H44">
        <f t="shared" si="2"/>
        <v>6.4111999999999973</v>
      </c>
      <c r="I44">
        <v>-7.0892850000000003</v>
      </c>
      <c r="J44">
        <v>-7.2046970000000004</v>
      </c>
      <c r="K44">
        <v>-7.2629910000000004</v>
      </c>
      <c r="L44">
        <v>-7.1856576666666703</v>
      </c>
      <c r="M44">
        <v>8.8404274610073497E-2</v>
      </c>
      <c r="N44">
        <f t="shared" si="3"/>
        <v>0.17370600000000014</v>
      </c>
    </row>
    <row r="45" spans="1:14" x14ac:dyDescent="0.2">
      <c r="A45" t="s">
        <v>350</v>
      </c>
      <c r="B45">
        <v>37.979999999999997</v>
      </c>
      <c r="C45">
        <v>-17.2849</v>
      </c>
      <c r="D45">
        <v>-16.788599999999999</v>
      </c>
      <c r="E45">
        <v>-11.5192</v>
      </c>
      <c r="F45">
        <f t="shared" si="4"/>
        <v>-15.197566666666665</v>
      </c>
      <c r="G45">
        <f t="shared" si="5"/>
        <v>3.1952096055397452</v>
      </c>
      <c r="H45">
        <f t="shared" si="2"/>
        <v>5.7657000000000007</v>
      </c>
      <c r="I45">
        <v>-7.8828959999999997</v>
      </c>
      <c r="J45">
        <v>-7.7933190000000003</v>
      </c>
      <c r="K45">
        <v>-7.1534040000000001</v>
      </c>
      <c r="L45">
        <v>-7.6098730000000003</v>
      </c>
      <c r="M45">
        <v>0.397842897012125</v>
      </c>
      <c r="N45">
        <f t="shared" si="3"/>
        <v>0.72949199999999959</v>
      </c>
    </row>
    <row r="46" spans="1:14" x14ac:dyDescent="0.2">
      <c r="A46" t="s">
        <v>394</v>
      </c>
      <c r="B46">
        <v>28.74</v>
      </c>
      <c r="C46">
        <v>-10.8292</v>
      </c>
      <c r="D46">
        <v>-6.9142999999999999</v>
      </c>
      <c r="E46">
        <v>-4.5247299999999999</v>
      </c>
      <c r="F46">
        <f t="shared" si="4"/>
        <v>-7.4227433333333339</v>
      </c>
      <c r="G46">
        <f t="shared" si="5"/>
        <v>3.1828401566263596</v>
      </c>
      <c r="H46">
        <f t="shared" si="2"/>
        <v>6.3044700000000002</v>
      </c>
      <c r="I46">
        <v>-7.3086539999999998</v>
      </c>
      <c r="J46">
        <v>-6.8008990000000002</v>
      </c>
      <c r="K46">
        <v>-6.5859240000000003</v>
      </c>
      <c r="L46">
        <v>-6.8984923333333299</v>
      </c>
      <c r="M46">
        <v>0.37111724193081203</v>
      </c>
      <c r="N46">
        <f t="shared" si="3"/>
        <v>0.72272999999999943</v>
      </c>
    </row>
    <row r="47" spans="1:14" x14ac:dyDescent="0.2">
      <c r="A47" t="s">
        <v>263</v>
      </c>
      <c r="B47">
        <v>49.75</v>
      </c>
      <c r="C47">
        <v>-21.760899999999999</v>
      </c>
      <c r="D47">
        <v>-21.092099999999999</v>
      </c>
      <c r="E47">
        <v>-26.783000000000001</v>
      </c>
      <c r="F47">
        <f t="shared" si="4"/>
        <v>-23.212</v>
      </c>
      <c r="G47">
        <f t="shared" si="5"/>
        <v>3.1106034961081179</v>
      </c>
      <c r="H47">
        <f t="shared" si="2"/>
        <v>5.6909000000000027</v>
      </c>
      <c r="I47">
        <v>-7.2543009999999999</v>
      </c>
      <c r="J47">
        <v>-7.0220960000000003</v>
      </c>
      <c r="K47">
        <v>-7.6041150000000002</v>
      </c>
      <c r="L47">
        <v>-7.2935040000000004</v>
      </c>
      <c r="M47">
        <v>0.292983251222659</v>
      </c>
      <c r="N47">
        <f t="shared" si="3"/>
        <v>0.58201899999999984</v>
      </c>
    </row>
    <row r="48" spans="1:14" x14ac:dyDescent="0.2">
      <c r="A48" t="s">
        <v>282</v>
      </c>
      <c r="B48">
        <v>46</v>
      </c>
      <c r="C48">
        <v>-16.268599999999999</v>
      </c>
      <c r="D48">
        <v>-21.942499999999999</v>
      </c>
      <c r="E48">
        <v>-17.374600000000001</v>
      </c>
      <c r="F48">
        <f t="shared" si="4"/>
        <v>-18.528566666666666</v>
      </c>
      <c r="G48">
        <f t="shared" si="5"/>
        <v>3.0078255606556037</v>
      </c>
      <c r="H48">
        <f t="shared" si="2"/>
        <v>5.6738999999999997</v>
      </c>
      <c r="I48">
        <v>-8.1010480000000005</v>
      </c>
      <c r="J48">
        <v>-8.1021000000000001</v>
      </c>
      <c r="K48">
        <v>-7.9860499999999996</v>
      </c>
      <c r="L48">
        <v>-8.0630659999999992</v>
      </c>
      <c r="M48">
        <v>6.6699886566620001E-2</v>
      </c>
      <c r="N48">
        <f t="shared" si="3"/>
        <v>0.11605000000000043</v>
      </c>
    </row>
    <row r="49" spans="1:14" x14ac:dyDescent="0.2">
      <c r="A49" t="s">
        <v>216</v>
      </c>
      <c r="B49">
        <v>54.29</v>
      </c>
      <c r="C49">
        <v>-27.587</v>
      </c>
      <c r="D49">
        <v>-27.161799999999999</v>
      </c>
      <c r="E49">
        <v>-22.296500000000002</v>
      </c>
      <c r="F49">
        <f t="shared" si="4"/>
        <v>-25.681766666666665</v>
      </c>
      <c r="G49">
        <f t="shared" si="5"/>
        <v>2.9394253797865542</v>
      </c>
      <c r="H49">
        <f t="shared" si="2"/>
        <v>5.290499999999998</v>
      </c>
      <c r="I49">
        <v>-7.3987809999999996</v>
      </c>
      <c r="J49">
        <v>-8.0472950000000001</v>
      </c>
      <c r="K49">
        <v>-7.3013029999999999</v>
      </c>
      <c r="L49">
        <v>-7.5824596666666704</v>
      </c>
      <c r="M49">
        <v>0.40549895863902502</v>
      </c>
      <c r="N49">
        <f t="shared" si="3"/>
        <v>0.74599200000000021</v>
      </c>
    </row>
    <row r="50" spans="1:14" x14ac:dyDescent="0.2">
      <c r="A50" t="s">
        <v>354</v>
      </c>
      <c r="B50">
        <v>47.81</v>
      </c>
      <c r="C50">
        <v>-10.0296</v>
      </c>
      <c r="D50">
        <v>-14.8491</v>
      </c>
      <c r="E50">
        <v>-15.234</v>
      </c>
      <c r="F50">
        <f t="shared" si="4"/>
        <v>-13.370900000000001</v>
      </c>
      <c r="G50">
        <f t="shared" si="5"/>
        <v>2.9000433220901969</v>
      </c>
      <c r="H50">
        <f t="shared" si="2"/>
        <v>5.2043999999999997</v>
      </c>
      <c r="I50">
        <v>-6.4632779999999999</v>
      </c>
      <c r="J50">
        <v>-6.9287200000000002</v>
      </c>
      <c r="K50">
        <v>-6.8512250000000003</v>
      </c>
      <c r="L50">
        <v>-6.7477410000000004</v>
      </c>
      <c r="M50">
        <v>0.249380768169881</v>
      </c>
      <c r="N50">
        <f t="shared" si="3"/>
        <v>0.46544200000000036</v>
      </c>
    </row>
    <row r="51" spans="1:14" x14ac:dyDescent="0.2">
      <c r="A51" t="s">
        <v>116</v>
      </c>
      <c r="B51">
        <v>54.03</v>
      </c>
      <c r="C51">
        <v>-33.1693</v>
      </c>
      <c r="D51">
        <v>-27.754100000000001</v>
      </c>
      <c r="E51">
        <v>-28.6751</v>
      </c>
      <c r="F51">
        <f t="shared" si="4"/>
        <v>-29.866166666666668</v>
      </c>
      <c r="G51">
        <f t="shared" si="5"/>
        <v>2.8974260324179681</v>
      </c>
      <c r="H51">
        <f t="shared" si="2"/>
        <v>5.4151999999999987</v>
      </c>
      <c r="I51">
        <v>-8.7536539999999992</v>
      </c>
      <c r="J51">
        <v>-8.0148820000000001</v>
      </c>
      <c r="K51">
        <v>-8.268891</v>
      </c>
      <c r="L51">
        <v>-8.3458089999999991</v>
      </c>
      <c r="M51">
        <v>0.37534424338065903</v>
      </c>
      <c r="N51">
        <f t="shared" si="3"/>
        <v>0.7387719999999991</v>
      </c>
    </row>
    <row r="52" spans="1:14" x14ac:dyDescent="0.2">
      <c r="A52" t="s">
        <v>304</v>
      </c>
      <c r="B52">
        <v>46.07</v>
      </c>
      <c r="C52">
        <v>-15.063499999999999</v>
      </c>
      <c r="D52">
        <v>-20.799199999999999</v>
      </c>
      <c r="E52">
        <v>-17.6311</v>
      </c>
      <c r="F52">
        <f t="shared" si="4"/>
        <v>-17.831266666666664</v>
      </c>
      <c r="G52">
        <f t="shared" si="5"/>
        <v>2.8730843432334998</v>
      </c>
      <c r="H52">
        <f t="shared" si="2"/>
        <v>5.7356999999999996</v>
      </c>
      <c r="I52">
        <v>-7.5426250000000001</v>
      </c>
      <c r="J52">
        <v>-8.0504840000000009</v>
      </c>
      <c r="K52">
        <v>-7.7437060000000004</v>
      </c>
      <c r="L52">
        <v>-7.77893833333333</v>
      </c>
      <c r="M52">
        <v>0.25575609270227301</v>
      </c>
      <c r="N52">
        <f t="shared" si="3"/>
        <v>0.50785900000000073</v>
      </c>
    </row>
    <row r="53" spans="1:14" x14ac:dyDescent="0.2">
      <c r="A53" t="s">
        <v>131</v>
      </c>
      <c r="B53">
        <v>67.11</v>
      </c>
      <c r="C53">
        <v>-35.211199999999998</v>
      </c>
      <c r="D53">
        <v>-33.453200000000002</v>
      </c>
      <c r="E53">
        <v>-29.8795</v>
      </c>
      <c r="F53">
        <f t="shared" si="4"/>
        <v>-32.847966666666672</v>
      </c>
      <c r="G53">
        <f t="shared" si="5"/>
        <v>2.7168891702337308</v>
      </c>
      <c r="H53">
        <f t="shared" si="2"/>
        <v>5.3316999999999979</v>
      </c>
      <c r="I53">
        <v>-8.5701160000000005</v>
      </c>
      <c r="J53">
        <v>-8.1637889999999995</v>
      </c>
      <c r="K53">
        <v>-7.9741030000000004</v>
      </c>
      <c r="L53">
        <v>-8.2360026666666695</v>
      </c>
      <c r="M53">
        <v>0.30449792163877498</v>
      </c>
      <c r="N53">
        <f t="shared" si="3"/>
        <v>0.59601300000000013</v>
      </c>
    </row>
    <row r="54" spans="1:14" x14ac:dyDescent="0.2">
      <c r="A54" t="s">
        <v>313</v>
      </c>
      <c r="B54">
        <v>56.23</v>
      </c>
      <c r="C54">
        <v>-20.606300000000001</v>
      </c>
      <c r="D54">
        <v>-21.8658</v>
      </c>
      <c r="E54">
        <v>-25.809899999999999</v>
      </c>
      <c r="F54">
        <f t="shared" si="4"/>
        <v>-22.760666666666665</v>
      </c>
      <c r="G54">
        <f t="shared" si="5"/>
        <v>2.7147657363635131</v>
      </c>
      <c r="H54">
        <f t="shared" si="2"/>
        <v>5.203599999999998</v>
      </c>
      <c r="I54">
        <v>-7.0290929999999996</v>
      </c>
      <c r="J54">
        <v>-7.2803680000000002</v>
      </c>
      <c r="K54">
        <v>-7.1580779999999997</v>
      </c>
      <c r="L54">
        <v>-7.1558463333333302</v>
      </c>
      <c r="M54">
        <v>0.12565236431652799</v>
      </c>
      <c r="N54">
        <f t="shared" si="3"/>
        <v>0.25127500000000058</v>
      </c>
    </row>
    <row r="55" spans="1:14" x14ac:dyDescent="0.2">
      <c r="A55" t="s">
        <v>89</v>
      </c>
      <c r="B55">
        <v>62.91</v>
      </c>
      <c r="C55">
        <v>-40.371499999999997</v>
      </c>
      <c r="D55">
        <v>-39.331099999999999</v>
      </c>
      <c r="E55">
        <v>-35.261800000000001</v>
      </c>
      <c r="F55">
        <f t="shared" si="4"/>
        <v>-38.321466666666659</v>
      </c>
      <c r="G55">
        <f t="shared" si="5"/>
        <v>2.7003292620221937</v>
      </c>
      <c r="H55">
        <f t="shared" si="2"/>
        <v>5.1096999999999966</v>
      </c>
      <c r="I55">
        <v>-8.6417809999999999</v>
      </c>
      <c r="J55">
        <v>-8.9451689999999999</v>
      </c>
      <c r="K55">
        <v>-8.2781529999999997</v>
      </c>
      <c r="L55">
        <v>-8.6217009999999998</v>
      </c>
      <c r="M55">
        <v>0.333961061897941</v>
      </c>
      <c r="N55">
        <f t="shared" si="3"/>
        <v>0.66701600000000028</v>
      </c>
    </row>
    <row r="56" spans="1:14" x14ac:dyDescent="0.2">
      <c r="A56" t="s">
        <v>159</v>
      </c>
      <c r="B56">
        <v>67.41</v>
      </c>
      <c r="C56">
        <v>-32.0623</v>
      </c>
      <c r="D56">
        <v>-27.532499999999999</v>
      </c>
      <c r="E56">
        <v>-32.172699999999999</v>
      </c>
      <c r="F56">
        <f t="shared" si="4"/>
        <v>-30.589166666666667</v>
      </c>
      <c r="G56">
        <f t="shared" si="5"/>
        <v>2.6477264536453413</v>
      </c>
      <c r="H56">
        <f t="shared" si="2"/>
        <v>4.6402000000000001</v>
      </c>
      <c r="I56">
        <v>-8.0305339999999994</v>
      </c>
      <c r="J56">
        <v>-7.8733550000000001</v>
      </c>
      <c r="K56">
        <v>-7.94069</v>
      </c>
      <c r="L56">
        <v>-7.9481929999999998</v>
      </c>
      <c r="M56">
        <v>7.88576614350181E-2</v>
      </c>
      <c r="N56">
        <f t="shared" si="3"/>
        <v>0.15717899999999929</v>
      </c>
    </row>
    <row r="57" spans="1:14" x14ac:dyDescent="0.2">
      <c r="A57" t="s">
        <v>208</v>
      </c>
      <c r="B57">
        <v>44.88</v>
      </c>
      <c r="C57">
        <v>-24.690799999999999</v>
      </c>
      <c r="D57">
        <v>-23.333600000000001</v>
      </c>
      <c r="E57">
        <v>-19.583200000000001</v>
      </c>
      <c r="F57">
        <f t="shared" si="4"/>
        <v>-22.535866666666667</v>
      </c>
      <c r="G57">
        <f t="shared" si="5"/>
        <v>2.6455960185435208</v>
      </c>
      <c r="H57">
        <f t="shared" si="2"/>
        <v>5.1075999999999979</v>
      </c>
      <c r="I57">
        <v>-8.0487920000000006</v>
      </c>
      <c r="J57">
        <v>-7.5987039999999997</v>
      </c>
      <c r="K57">
        <v>-7.2798959999999999</v>
      </c>
      <c r="L57">
        <v>-7.6424640000000004</v>
      </c>
      <c r="M57">
        <v>0.38631136134470601</v>
      </c>
      <c r="N57">
        <f t="shared" si="3"/>
        <v>0.76889600000000069</v>
      </c>
    </row>
    <row r="58" spans="1:14" x14ac:dyDescent="0.2">
      <c r="A58" t="s">
        <v>22</v>
      </c>
      <c r="B58">
        <v>58.29</v>
      </c>
      <c r="C58">
        <v>-44.748600000000003</v>
      </c>
      <c r="D58">
        <v>-41.4497</v>
      </c>
      <c r="E58">
        <v>-46.6708</v>
      </c>
      <c r="F58">
        <f t="shared" si="4"/>
        <v>-44.289700000000003</v>
      </c>
      <c r="G58">
        <f t="shared" si="5"/>
        <v>2.6406274273361627</v>
      </c>
      <c r="H58">
        <f t="shared" si="2"/>
        <v>5.2210999999999999</v>
      </c>
      <c r="I58">
        <v>-11.123957000000001</v>
      </c>
      <c r="J58">
        <v>-10.240136</v>
      </c>
      <c r="K58">
        <v>-10.905751</v>
      </c>
      <c r="L58">
        <v>-10.7566146666667</v>
      </c>
      <c r="M58">
        <v>0.46039778936299602</v>
      </c>
      <c r="N58">
        <f t="shared" si="3"/>
        <v>0.88382100000000108</v>
      </c>
    </row>
    <row r="59" spans="1:14" x14ac:dyDescent="0.2">
      <c r="A59" t="s">
        <v>120</v>
      </c>
      <c r="B59">
        <v>51.69</v>
      </c>
      <c r="C59">
        <v>-28.713100000000001</v>
      </c>
      <c r="D59">
        <v>-25.133299999999998</v>
      </c>
      <c r="E59">
        <v>-23.718399999999999</v>
      </c>
      <c r="F59">
        <f t="shared" si="4"/>
        <v>-25.854933333333335</v>
      </c>
      <c r="G59">
        <f t="shared" si="5"/>
        <v>2.5743587596396384</v>
      </c>
      <c r="H59">
        <f t="shared" si="2"/>
        <v>4.9947000000000017</v>
      </c>
      <c r="I59">
        <v>-7.9402679999999997</v>
      </c>
      <c r="J59">
        <v>-8.6715879999999999</v>
      </c>
      <c r="K59">
        <v>-8.3771059999999995</v>
      </c>
      <c r="L59">
        <v>-8.3296539999999997</v>
      </c>
      <c r="M59">
        <v>0.36796196111554802</v>
      </c>
      <c r="N59">
        <f t="shared" si="3"/>
        <v>0.73132000000000019</v>
      </c>
    </row>
    <row r="60" spans="1:14" x14ac:dyDescent="0.2">
      <c r="A60" t="s">
        <v>179</v>
      </c>
      <c r="B60">
        <v>58.54</v>
      </c>
      <c r="C60">
        <v>-23.8</v>
      </c>
      <c r="D60">
        <v>-20.023</v>
      </c>
      <c r="E60">
        <v>-24.522600000000001</v>
      </c>
      <c r="F60">
        <f t="shared" si="4"/>
        <v>-22.781866666666669</v>
      </c>
      <c r="G60">
        <f t="shared" si="5"/>
        <v>2.4164119378395181</v>
      </c>
      <c r="H60">
        <f t="shared" si="2"/>
        <v>4.4996000000000009</v>
      </c>
      <c r="I60">
        <v>-7.6723929999999996</v>
      </c>
      <c r="J60">
        <v>-7.6964980000000001</v>
      </c>
      <c r="K60">
        <v>-8.1118070000000007</v>
      </c>
      <c r="L60">
        <v>-7.8268993333333299</v>
      </c>
      <c r="M60">
        <v>0.24703146894744701</v>
      </c>
      <c r="N60">
        <f t="shared" si="3"/>
        <v>0.43941400000000108</v>
      </c>
    </row>
    <row r="61" spans="1:14" x14ac:dyDescent="0.2">
      <c r="A61" t="s">
        <v>248</v>
      </c>
      <c r="B61">
        <v>58.3</v>
      </c>
      <c r="C61">
        <v>-26.293500000000002</v>
      </c>
      <c r="D61">
        <v>-23.3825</v>
      </c>
      <c r="E61">
        <v>-28.1191</v>
      </c>
      <c r="F61">
        <f t="shared" si="4"/>
        <v>-25.931700000000003</v>
      </c>
      <c r="G61">
        <f t="shared" si="5"/>
        <v>2.38893685977675</v>
      </c>
      <c r="H61">
        <f t="shared" si="2"/>
        <v>4.7365999999999993</v>
      </c>
      <c r="I61">
        <v>-7.0293929999999998</v>
      </c>
      <c r="J61">
        <v>-7.4350500000000004</v>
      </c>
      <c r="K61">
        <v>-7.6030949999999997</v>
      </c>
      <c r="L61">
        <v>-7.3558459999999997</v>
      </c>
      <c r="M61">
        <v>0.29493804673693802</v>
      </c>
      <c r="N61">
        <f t="shared" si="3"/>
        <v>0.57370199999999993</v>
      </c>
    </row>
    <row r="62" spans="1:14" x14ac:dyDescent="0.2">
      <c r="A62" t="s">
        <v>374</v>
      </c>
      <c r="B62">
        <v>35.619999999999997</v>
      </c>
      <c r="C62">
        <v>-13.838900000000001</v>
      </c>
      <c r="D62">
        <v>-14.696899999999999</v>
      </c>
      <c r="E62">
        <v>-10.2446</v>
      </c>
      <c r="F62">
        <f t="shared" si="4"/>
        <v>-12.9268</v>
      </c>
      <c r="G62">
        <f t="shared" si="5"/>
        <v>2.3621364545681929</v>
      </c>
      <c r="H62">
        <f t="shared" si="2"/>
        <v>4.4522999999999993</v>
      </c>
      <c r="I62">
        <v>-6.5094979999999998</v>
      </c>
      <c r="J62">
        <v>-6.5520490000000002</v>
      </c>
      <c r="K62">
        <v>-6.6144299999999996</v>
      </c>
      <c r="L62">
        <v>-6.5586589999999996</v>
      </c>
      <c r="M62">
        <v>5.2777364759904702E-2</v>
      </c>
      <c r="N62">
        <f t="shared" si="3"/>
        <v>0.1049319999999998</v>
      </c>
    </row>
    <row r="63" spans="1:14" x14ac:dyDescent="0.2">
      <c r="A63" t="s">
        <v>33</v>
      </c>
      <c r="B63">
        <v>69.64</v>
      </c>
      <c r="C63">
        <v>-31.3246</v>
      </c>
      <c r="D63">
        <v>-33.192500000000003</v>
      </c>
      <c r="E63">
        <v>-35.903100000000002</v>
      </c>
      <c r="F63">
        <f t="shared" si="4"/>
        <v>-33.473399999999998</v>
      </c>
      <c r="G63">
        <f t="shared" si="5"/>
        <v>2.3021390422821999</v>
      </c>
      <c r="H63">
        <f t="shared" si="2"/>
        <v>4.5785000000000018</v>
      </c>
      <c r="I63">
        <v>-11.229851999999999</v>
      </c>
      <c r="J63">
        <v>-9.5763320000000007</v>
      </c>
      <c r="K63">
        <v>-10.162107000000001</v>
      </c>
      <c r="L63">
        <v>-10.322763666666701</v>
      </c>
      <c r="M63">
        <v>0.83838536545453402</v>
      </c>
      <c r="N63">
        <f t="shared" si="3"/>
        <v>1.6535199999999985</v>
      </c>
    </row>
    <row r="64" spans="1:14" x14ac:dyDescent="0.2">
      <c r="A64" t="s">
        <v>74</v>
      </c>
      <c r="B64">
        <v>61.65</v>
      </c>
      <c r="C64">
        <v>-36.704599999999999</v>
      </c>
      <c r="D64">
        <v>-32.224299999999999</v>
      </c>
      <c r="E64">
        <v>-34.606400000000001</v>
      </c>
      <c r="F64">
        <f t="shared" si="4"/>
        <v>-34.511766666666666</v>
      </c>
      <c r="G64">
        <f t="shared" si="5"/>
        <v>2.2416486395805504</v>
      </c>
      <c r="H64">
        <f t="shared" si="2"/>
        <v>4.4802999999999997</v>
      </c>
      <c r="I64">
        <v>-8.5229710000000001</v>
      </c>
      <c r="J64">
        <v>-8.6434230000000003</v>
      </c>
      <c r="K64">
        <v>-9.0894410000000008</v>
      </c>
      <c r="L64">
        <v>-8.7519449999999992</v>
      </c>
      <c r="M64">
        <v>0.29842056495489699</v>
      </c>
      <c r="N64">
        <f t="shared" si="3"/>
        <v>0.5664700000000007</v>
      </c>
    </row>
    <row r="65" spans="1:14" x14ac:dyDescent="0.2">
      <c r="A65" t="s">
        <v>399</v>
      </c>
      <c r="B65">
        <v>32.01</v>
      </c>
      <c r="C65">
        <v>-7.5489499999999996</v>
      </c>
      <c r="D65">
        <v>-3.5285700000000002</v>
      </c>
      <c r="E65">
        <v>-3.8287800000000001</v>
      </c>
      <c r="F65">
        <f t="shared" si="4"/>
        <v>-4.9687666666666663</v>
      </c>
      <c r="G65">
        <f t="shared" si="5"/>
        <v>2.2395403627158252</v>
      </c>
      <c r="H65">
        <f t="shared" si="2"/>
        <v>4.0203799999999994</v>
      </c>
      <c r="I65">
        <v>-6.8215979999999998</v>
      </c>
      <c r="J65">
        <v>-6.2678440000000002</v>
      </c>
      <c r="K65">
        <v>-6.2324890000000002</v>
      </c>
      <c r="L65">
        <v>-6.44064366666667</v>
      </c>
      <c r="M65">
        <v>0.33038938704252202</v>
      </c>
      <c r="N65">
        <f t="shared" si="3"/>
        <v>0.58910899999999966</v>
      </c>
    </row>
    <row r="66" spans="1:14" x14ac:dyDescent="0.2">
      <c r="A66" t="s">
        <v>310</v>
      </c>
      <c r="B66">
        <v>51.36</v>
      </c>
      <c r="C66">
        <v>-16.218</v>
      </c>
      <c r="D66">
        <v>-19.609200000000001</v>
      </c>
      <c r="E66">
        <v>-15.6511</v>
      </c>
      <c r="F66">
        <f t="shared" ref="F66:F97" si="6">AVERAGE(C66:E66)</f>
        <v>-17.159433333333336</v>
      </c>
      <c r="G66">
        <f t="shared" ref="G66:G97" si="7">STDEV(C66:E66)</f>
        <v>2.1404115126146204</v>
      </c>
      <c r="H66">
        <f t="shared" si="2"/>
        <v>3.9581000000000017</v>
      </c>
      <c r="I66">
        <v>-7.1302320000000003</v>
      </c>
      <c r="J66">
        <v>-7.3134680000000003</v>
      </c>
      <c r="K66">
        <v>-6.7803490000000002</v>
      </c>
      <c r="L66">
        <v>-7.0746830000000003</v>
      </c>
      <c r="M66">
        <v>0.27086571505268098</v>
      </c>
      <c r="N66">
        <f t="shared" si="3"/>
        <v>0.53311900000000012</v>
      </c>
    </row>
    <row r="67" spans="1:14" x14ac:dyDescent="0.2">
      <c r="A67" t="s">
        <v>360</v>
      </c>
      <c r="B67">
        <v>36.6</v>
      </c>
      <c r="C67">
        <v>-13.4232</v>
      </c>
      <c r="D67">
        <v>-17.3828</v>
      </c>
      <c r="E67">
        <v>-16.668700000000001</v>
      </c>
      <c r="F67">
        <f t="shared" si="6"/>
        <v>-15.8249</v>
      </c>
      <c r="G67">
        <f t="shared" si="7"/>
        <v>2.1103570479897713</v>
      </c>
      <c r="H67">
        <f t="shared" ref="H67:H111" si="8">MAX(ABS(D67-C67),ABS(E67-C67),ABS(E67-D67))</f>
        <v>3.9596</v>
      </c>
      <c r="I67">
        <v>-6.9277189999999997</v>
      </c>
      <c r="J67">
        <v>-7.1285179999999997</v>
      </c>
      <c r="K67">
        <v>-7.1117759999999999</v>
      </c>
      <c r="L67">
        <v>-7.0560043333333304</v>
      </c>
      <c r="M67">
        <v>0.111413278842036</v>
      </c>
      <c r="N67">
        <f t="shared" ref="N67:N111" si="9">MAX(ABS(J67-I67),ABS(K67-I67),ABS(K67-J67))</f>
        <v>0.20079899999999995</v>
      </c>
    </row>
    <row r="68" spans="1:14" x14ac:dyDescent="0.2">
      <c r="A68" t="s">
        <v>175</v>
      </c>
      <c r="B68">
        <v>73.92</v>
      </c>
      <c r="C68">
        <v>-26.380299999999998</v>
      </c>
      <c r="D68">
        <v>-28.518699999999999</v>
      </c>
      <c r="E68">
        <v>-24.329000000000001</v>
      </c>
      <c r="F68">
        <f t="shared" si="6"/>
        <v>-26.409333333333336</v>
      </c>
      <c r="G68">
        <f t="shared" si="7"/>
        <v>2.0950008886235181</v>
      </c>
      <c r="H68">
        <f t="shared" si="8"/>
        <v>4.1896999999999984</v>
      </c>
      <c r="I68">
        <v>-7.5961100000000004</v>
      </c>
      <c r="J68">
        <v>-8.0069689999999998</v>
      </c>
      <c r="K68">
        <v>-7.9901479999999996</v>
      </c>
      <c r="L68">
        <v>-7.8644090000000002</v>
      </c>
      <c r="M68">
        <v>0.23250591726018499</v>
      </c>
      <c r="N68">
        <f t="shared" si="9"/>
        <v>0.41085899999999942</v>
      </c>
    </row>
    <row r="69" spans="1:14" x14ac:dyDescent="0.2">
      <c r="A69" t="s">
        <v>357</v>
      </c>
      <c r="B69">
        <v>41.33</v>
      </c>
      <c r="C69">
        <v>-16.489899999999999</v>
      </c>
      <c r="D69">
        <v>-16.724</v>
      </c>
      <c r="E69">
        <v>-13.032999999999999</v>
      </c>
      <c r="F69">
        <f t="shared" si="6"/>
        <v>-15.415633333333332</v>
      </c>
      <c r="G69">
        <f t="shared" si="7"/>
        <v>2.066738228062118</v>
      </c>
      <c r="H69">
        <f t="shared" si="8"/>
        <v>3.6910000000000007</v>
      </c>
      <c r="I69">
        <v>-6.5266599999999997</v>
      </c>
      <c r="J69">
        <v>-6.8085880000000003</v>
      </c>
      <c r="K69">
        <v>-6.3626170000000002</v>
      </c>
      <c r="L69">
        <v>-6.5659549999999998</v>
      </c>
      <c r="M69">
        <v>0.225567298115219</v>
      </c>
      <c r="N69">
        <f t="shared" si="9"/>
        <v>0.44597100000000012</v>
      </c>
    </row>
    <row r="70" spans="1:14" x14ac:dyDescent="0.2">
      <c r="A70" t="s">
        <v>190</v>
      </c>
      <c r="B70">
        <v>56.5</v>
      </c>
      <c r="C70">
        <v>-29.842600000000001</v>
      </c>
      <c r="D70">
        <v>-27.8186</v>
      </c>
      <c r="E70">
        <v>-31.870999999999999</v>
      </c>
      <c r="F70">
        <f t="shared" si="6"/>
        <v>-29.844066666666667</v>
      </c>
      <c r="G70">
        <f t="shared" si="7"/>
        <v>2.0262003981179482</v>
      </c>
      <c r="H70">
        <f t="shared" si="8"/>
        <v>4.0523999999999987</v>
      </c>
      <c r="I70">
        <v>-7.8276300000000001</v>
      </c>
      <c r="J70">
        <v>-7.1661570000000001</v>
      </c>
      <c r="K70">
        <v>-8.323639</v>
      </c>
      <c r="L70">
        <v>-7.7724753333333298</v>
      </c>
      <c r="M70">
        <v>0.58070876781940595</v>
      </c>
      <c r="N70">
        <f t="shared" si="9"/>
        <v>1.1574819999999999</v>
      </c>
    </row>
    <row r="71" spans="1:14" x14ac:dyDescent="0.2">
      <c r="A71" t="s">
        <v>320</v>
      </c>
      <c r="B71">
        <v>41.25</v>
      </c>
      <c r="C71">
        <v>-21.8889</v>
      </c>
      <c r="D71">
        <v>-18.213100000000001</v>
      </c>
      <c r="E71">
        <v>-19.248899999999999</v>
      </c>
      <c r="F71">
        <f t="shared" si="6"/>
        <v>-19.783633333333334</v>
      </c>
      <c r="G71">
        <f t="shared" si="7"/>
        <v>1.895344615982363</v>
      </c>
      <c r="H71">
        <f t="shared" si="8"/>
        <v>3.6757999999999988</v>
      </c>
      <c r="I71">
        <v>-7.5603829999999999</v>
      </c>
      <c r="J71">
        <v>-6.9424210000000004</v>
      </c>
      <c r="K71">
        <v>-7.0986520000000004</v>
      </c>
      <c r="L71">
        <v>-7.2004853333333303</v>
      </c>
      <c r="M71">
        <v>0.32132036847099099</v>
      </c>
      <c r="N71">
        <f t="shared" si="9"/>
        <v>0.61796199999999946</v>
      </c>
    </row>
    <row r="72" spans="1:14" x14ac:dyDescent="0.2">
      <c r="A72" t="s">
        <v>259</v>
      </c>
      <c r="B72">
        <v>49.51</v>
      </c>
      <c r="C72">
        <v>-21.989699999999999</v>
      </c>
      <c r="D72">
        <v>-23.603200000000001</v>
      </c>
      <c r="E72">
        <v>-25.738399999999999</v>
      </c>
      <c r="F72">
        <f t="shared" si="6"/>
        <v>-23.777100000000001</v>
      </c>
      <c r="G72">
        <f t="shared" si="7"/>
        <v>1.8803906056987199</v>
      </c>
      <c r="H72">
        <f t="shared" si="8"/>
        <v>3.7486999999999995</v>
      </c>
      <c r="I72">
        <v>-7.1424050000000001</v>
      </c>
      <c r="J72">
        <v>-7.3708489999999998</v>
      </c>
      <c r="K72">
        <v>-7.4046880000000002</v>
      </c>
      <c r="L72">
        <v>-7.3059806666666702</v>
      </c>
      <c r="M72">
        <v>0.14266751040209999</v>
      </c>
      <c r="N72">
        <f t="shared" si="9"/>
        <v>0.26228300000000004</v>
      </c>
    </row>
    <row r="73" spans="1:14" x14ac:dyDescent="0.2">
      <c r="A73" t="s">
        <v>93</v>
      </c>
      <c r="B73">
        <v>47.39</v>
      </c>
      <c r="C73">
        <v>-21.6311</v>
      </c>
      <c r="D73">
        <v>-22.401299999999999</v>
      </c>
      <c r="E73">
        <v>-18.970300000000002</v>
      </c>
      <c r="F73">
        <f t="shared" si="6"/>
        <v>-21.000899999999998</v>
      </c>
      <c r="G73">
        <f t="shared" si="7"/>
        <v>1.8002233972482402</v>
      </c>
      <c r="H73">
        <f t="shared" si="8"/>
        <v>3.4309999999999974</v>
      </c>
      <c r="I73">
        <v>-9.0051559999999995</v>
      </c>
      <c r="J73">
        <v>-8.6487850000000002</v>
      </c>
      <c r="K73">
        <v>-8.0816309999999998</v>
      </c>
      <c r="L73">
        <v>-8.5785239999999998</v>
      </c>
      <c r="M73">
        <v>0.465754294126205</v>
      </c>
      <c r="N73">
        <f t="shared" si="9"/>
        <v>0.92352499999999971</v>
      </c>
    </row>
    <row r="74" spans="1:14" x14ac:dyDescent="0.2">
      <c r="A74" t="s">
        <v>128</v>
      </c>
      <c r="B74">
        <v>57.3</v>
      </c>
      <c r="C74">
        <v>-29.167000000000002</v>
      </c>
      <c r="D74">
        <v>-32.076900000000002</v>
      </c>
      <c r="E74">
        <v>-28.848099999999999</v>
      </c>
      <c r="F74">
        <f t="shared" si="6"/>
        <v>-30.030666666666665</v>
      </c>
      <c r="G74">
        <f t="shared" si="7"/>
        <v>1.7792491234600447</v>
      </c>
      <c r="H74">
        <f t="shared" si="8"/>
        <v>3.2288000000000032</v>
      </c>
      <c r="I74">
        <v>-8.9746760000000005</v>
      </c>
      <c r="J74">
        <v>-8.0716560000000008</v>
      </c>
      <c r="K74">
        <v>-7.822724</v>
      </c>
      <c r="L74">
        <v>-8.2896853333333294</v>
      </c>
      <c r="M74">
        <v>0.60613607813867498</v>
      </c>
      <c r="N74">
        <f t="shared" si="9"/>
        <v>1.1519520000000005</v>
      </c>
    </row>
    <row r="75" spans="1:14" x14ac:dyDescent="0.2">
      <c r="A75" t="s">
        <v>95</v>
      </c>
      <c r="B75">
        <v>53.47</v>
      </c>
      <c r="C75">
        <v>-24.433700000000002</v>
      </c>
      <c r="D75">
        <v>-23.438400000000001</v>
      </c>
      <c r="E75">
        <v>-21.05</v>
      </c>
      <c r="F75">
        <f t="shared" si="6"/>
        <v>-22.974033333333335</v>
      </c>
      <c r="G75">
        <f t="shared" si="7"/>
        <v>1.7389892821214672</v>
      </c>
      <c r="H75">
        <f t="shared" si="8"/>
        <v>3.383700000000001</v>
      </c>
      <c r="I75">
        <v>-8.9282210000000006</v>
      </c>
      <c r="J75">
        <v>-8.4612870000000004</v>
      </c>
      <c r="K75">
        <v>-8.2987520000000004</v>
      </c>
      <c r="L75">
        <v>-8.5627533333333297</v>
      </c>
      <c r="M75">
        <v>0.32677112493354299</v>
      </c>
      <c r="N75">
        <f t="shared" si="9"/>
        <v>0.62946900000000028</v>
      </c>
    </row>
    <row r="76" spans="1:14" x14ac:dyDescent="0.2">
      <c r="A76" t="s">
        <v>155</v>
      </c>
      <c r="B76">
        <v>53.41</v>
      </c>
      <c r="C76">
        <v>-28.747599999999998</v>
      </c>
      <c r="D76">
        <v>-29.232600000000001</v>
      </c>
      <c r="E76">
        <v>-31.924600000000002</v>
      </c>
      <c r="F76">
        <f t="shared" si="6"/>
        <v>-29.968266666666665</v>
      </c>
      <c r="G76">
        <f t="shared" si="7"/>
        <v>1.7115011929102875</v>
      </c>
      <c r="H76">
        <f t="shared" si="8"/>
        <v>3.1770000000000032</v>
      </c>
      <c r="I76">
        <v>-8.1368229999999997</v>
      </c>
      <c r="J76">
        <v>-7.9696129999999998</v>
      </c>
      <c r="K76">
        <v>-7.9270060000000004</v>
      </c>
      <c r="L76">
        <v>-8.0111473333333301</v>
      </c>
      <c r="M76">
        <v>0.110903647398691</v>
      </c>
      <c r="N76">
        <f t="shared" si="9"/>
        <v>0.20981699999999925</v>
      </c>
    </row>
    <row r="77" spans="1:14" x14ac:dyDescent="0.2">
      <c r="A77" t="s">
        <v>266</v>
      </c>
      <c r="B77">
        <v>42.11</v>
      </c>
      <c r="C77">
        <v>-18.465900000000001</v>
      </c>
      <c r="D77">
        <v>-19.709199999999999</v>
      </c>
      <c r="E77">
        <v>-21.831299999999999</v>
      </c>
      <c r="F77">
        <f t="shared" si="6"/>
        <v>-20.002133333333333</v>
      </c>
      <c r="G77">
        <f t="shared" si="7"/>
        <v>1.701715823318726</v>
      </c>
      <c r="H77">
        <f t="shared" si="8"/>
        <v>3.3653999999999975</v>
      </c>
      <c r="I77">
        <v>-7.030494</v>
      </c>
      <c r="J77">
        <v>-7.3449220000000004</v>
      </c>
      <c r="K77">
        <v>-7.4595099999999999</v>
      </c>
      <c r="L77">
        <v>-7.2783086666666703</v>
      </c>
      <c r="M77">
        <v>0.22212988136973699</v>
      </c>
      <c r="N77">
        <f t="shared" si="9"/>
        <v>0.42901599999999984</v>
      </c>
    </row>
    <row r="78" spans="1:14" x14ac:dyDescent="0.2">
      <c r="A78" t="s">
        <v>78</v>
      </c>
      <c r="B78">
        <v>58.28</v>
      </c>
      <c r="C78">
        <v>-26.632400000000001</v>
      </c>
      <c r="D78">
        <v>-28.4163</v>
      </c>
      <c r="E78">
        <v>-29.9664</v>
      </c>
      <c r="F78">
        <f t="shared" si="6"/>
        <v>-28.338366666666662</v>
      </c>
      <c r="G78">
        <f t="shared" si="7"/>
        <v>1.6683657282902129</v>
      </c>
      <c r="H78">
        <f t="shared" si="8"/>
        <v>3.3339999999999996</v>
      </c>
      <c r="I78">
        <v>-8.1869739999999993</v>
      </c>
      <c r="J78">
        <v>-8.6819900000000008</v>
      </c>
      <c r="K78">
        <v>-9.3492309999999996</v>
      </c>
      <c r="L78">
        <v>-8.7393983333333303</v>
      </c>
      <c r="M78">
        <v>0.58325133610162705</v>
      </c>
      <c r="N78">
        <f t="shared" si="9"/>
        <v>1.1622570000000003</v>
      </c>
    </row>
    <row r="79" spans="1:14" x14ac:dyDescent="0.2">
      <c r="A79" t="s">
        <v>202</v>
      </c>
      <c r="B79">
        <v>49.24</v>
      </c>
      <c r="C79">
        <v>-20.147600000000001</v>
      </c>
      <c r="D79">
        <v>-19.473099999999999</v>
      </c>
      <c r="E79">
        <v>-22.624300000000002</v>
      </c>
      <c r="F79">
        <f t="shared" si="6"/>
        <v>-20.748333333333335</v>
      </c>
      <c r="G79">
        <f t="shared" si="7"/>
        <v>1.6592696475658613</v>
      </c>
      <c r="H79">
        <f t="shared" si="8"/>
        <v>3.1512000000000029</v>
      </c>
      <c r="I79">
        <v>-8.1130499999999994</v>
      </c>
      <c r="J79">
        <v>-7.127529</v>
      </c>
      <c r="K79">
        <v>-8.0404099999999996</v>
      </c>
      <c r="L79">
        <v>-7.7603296666666699</v>
      </c>
      <c r="M79">
        <v>0.549223684121809</v>
      </c>
      <c r="N79">
        <f t="shared" si="9"/>
        <v>0.98552099999999943</v>
      </c>
    </row>
    <row r="80" spans="1:14" x14ac:dyDescent="0.2">
      <c r="A80" t="s">
        <v>147</v>
      </c>
      <c r="B80">
        <v>56.63</v>
      </c>
      <c r="C80">
        <v>-38.693800000000003</v>
      </c>
      <c r="D80">
        <v>-35.534700000000001</v>
      </c>
      <c r="E80">
        <v>-37.590800000000002</v>
      </c>
      <c r="F80">
        <f t="shared" si="6"/>
        <v>-37.273099999999999</v>
      </c>
      <c r="G80">
        <f t="shared" si="7"/>
        <v>1.6033334556479522</v>
      </c>
      <c r="H80">
        <f t="shared" si="8"/>
        <v>3.1591000000000022</v>
      </c>
      <c r="I80">
        <v>-8.2270289999999999</v>
      </c>
      <c r="J80">
        <v>-7.9067270000000001</v>
      </c>
      <c r="K80">
        <v>-7.9546760000000001</v>
      </c>
      <c r="L80">
        <v>-8.0294773333333307</v>
      </c>
      <c r="M80">
        <v>0.172756396125681</v>
      </c>
      <c r="N80">
        <f t="shared" si="9"/>
        <v>0.32030199999999986</v>
      </c>
    </row>
    <row r="81" spans="1:14" x14ac:dyDescent="0.2">
      <c r="A81" t="s">
        <v>307</v>
      </c>
      <c r="B81">
        <v>46.03</v>
      </c>
      <c r="C81">
        <v>-19.680800000000001</v>
      </c>
      <c r="D81">
        <v>-19.000299999999999</v>
      </c>
      <c r="E81">
        <v>-16.775099999999998</v>
      </c>
      <c r="F81">
        <f t="shared" si="6"/>
        <v>-18.485399999999998</v>
      </c>
      <c r="G81">
        <f t="shared" si="7"/>
        <v>1.5197416326468141</v>
      </c>
      <c r="H81">
        <f t="shared" si="8"/>
        <v>2.9057000000000031</v>
      </c>
      <c r="I81">
        <v>-7.3132570000000001</v>
      </c>
      <c r="J81">
        <v>-7.7838289999999999</v>
      </c>
      <c r="K81">
        <v>-7.0372500000000002</v>
      </c>
      <c r="L81">
        <v>-7.3781119999999998</v>
      </c>
      <c r="M81">
        <v>0.37749129669304898</v>
      </c>
      <c r="N81">
        <f t="shared" si="9"/>
        <v>0.74657899999999966</v>
      </c>
    </row>
    <row r="82" spans="1:14" x14ac:dyDescent="0.2">
      <c r="A82" t="s">
        <v>81</v>
      </c>
      <c r="B82">
        <v>61.98</v>
      </c>
      <c r="C82">
        <v>-31.919599999999999</v>
      </c>
      <c r="D82">
        <v>-32.773400000000002</v>
      </c>
      <c r="E82">
        <v>-29.847300000000001</v>
      </c>
      <c r="F82">
        <f t="shared" si="6"/>
        <v>-31.513433333333335</v>
      </c>
      <c r="G82">
        <f t="shared" si="7"/>
        <v>1.5047404504875035</v>
      </c>
      <c r="H82">
        <f t="shared" si="8"/>
        <v>2.9261000000000017</v>
      </c>
      <c r="I82">
        <v>-8.8804449999999999</v>
      </c>
      <c r="J82">
        <v>-8.5693909999999995</v>
      </c>
      <c r="K82">
        <v>-8.6507500000000004</v>
      </c>
      <c r="L82">
        <v>-8.7001953333333297</v>
      </c>
      <c r="M82">
        <v>0.16131422277757601</v>
      </c>
      <c r="N82">
        <f t="shared" si="9"/>
        <v>0.31105400000000039</v>
      </c>
    </row>
    <row r="83" spans="1:14" x14ac:dyDescent="0.2">
      <c r="A83" t="s">
        <v>346</v>
      </c>
      <c r="B83">
        <v>43.26</v>
      </c>
      <c r="C83">
        <v>-16.506499999999999</v>
      </c>
      <c r="D83">
        <v>-15.3652</v>
      </c>
      <c r="E83">
        <v>-13.536</v>
      </c>
      <c r="F83">
        <f t="shared" si="6"/>
        <v>-15.135899999999999</v>
      </c>
      <c r="G83">
        <f t="shared" si="7"/>
        <v>1.4984663593154166</v>
      </c>
      <c r="H83">
        <f t="shared" si="8"/>
        <v>2.9704999999999995</v>
      </c>
      <c r="I83">
        <v>-7.647157</v>
      </c>
      <c r="J83">
        <v>-7.3494900000000003</v>
      </c>
      <c r="K83">
        <v>-7.5858840000000001</v>
      </c>
      <c r="L83">
        <v>-7.5275103333333302</v>
      </c>
      <c r="M83">
        <v>0.157184682594499</v>
      </c>
      <c r="N83">
        <f t="shared" si="9"/>
        <v>0.29766699999999968</v>
      </c>
    </row>
    <row r="84" spans="1:14" x14ac:dyDescent="0.2">
      <c r="A84" t="s">
        <v>231</v>
      </c>
      <c r="B84">
        <v>46.51</v>
      </c>
      <c r="C84">
        <v>-27.2989</v>
      </c>
      <c r="D84">
        <v>-28.724599999999999</v>
      </c>
      <c r="E84">
        <v>-25.914899999999999</v>
      </c>
      <c r="F84">
        <f t="shared" si="6"/>
        <v>-27.312799999999999</v>
      </c>
      <c r="G84">
        <f t="shared" si="7"/>
        <v>1.4049015730648178</v>
      </c>
      <c r="H84">
        <f t="shared" si="8"/>
        <v>2.8096999999999994</v>
      </c>
      <c r="I84">
        <v>-7.7109100000000002</v>
      </c>
      <c r="J84">
        <v>-7.7789619999999999</v>
      </c>
      <c r="K84">
        <v>-7.166118</v>
      </c>
      <c r="L84">
        <v>-7.5519966666666702</v>
      </c>
      <c r="M84">
        <v>0.33590851093316099</v>
      </c>
      <c r="N84">
        <f t="shared" si="9"/>
        <v>0.61284399999999994</v>
      </c>
    </row>
    <row r="85" spans="1:14" x14ac:dyDescent="0.2">
      <c r="A85" t="s">
        <v>269</v>
      </c>
      <c r="B85">
        <v>49.45</v>
      </c>
      <c r="C85">
        <v>-22.034400000000002</v>
      </c>
      <c r="D85">
        <v>-22.977599999999999</v>
      </c>
      <c r="E85">
        <v>-20.303100000000001</v>
      </c>
      <c r="F85">
        <f t="shared" si="6"/>
        <v>-21.771699999999999</v>
      </c>
      <c r="G85">
        <f t="shared" si="7"/>
        <v>1.3564645332628489</v>
      </c>
      <c r="H85">
        <f t="shared" si="8"/>
        <v>2.6744999999999983</v>
      </c>
      <c r="I85">
        <v>-7.301304</v>
      </c>
      <c r="J85">
        <v>-7.2574699999999996</v>
      </c>
      <c r="K85">
        <v>-7.1603680000000001</v>
      </c>
      <c r="L85">
        <v>-7.2397140000000002</v>
      </c>
      <c r="M85">
        <v>7.2126248176374697E-2</v>
      </c>
      <c r="N85">
        <f t="shared" si="9"/>
        <v>0.14093599999999995</v>
      </c>
    </row>
    <row r="86" spans="1:14" x14ac:dyDescent="0.2">
      <c r="A86" t="s">
        <v>316</v>
      </c>
      <c r="B86">
        <v>41.14</v>
      </c>
      <c r="C86">
        <v>-18.455400000000001</v>
      </c>
      <c r="D86">
        <v>-21.002800000000001</v>
      </c>
      <c r="E86">
        <v>-19.0854</v>
      </c>
      <c r="F86">
        <f t="shared" si="6"/>
        <v>-19.514533333333336</v>
      </c>
      <c r="G86">
        <f t="shared" si="7"/>
        <v>1.3268113103728554</v>
      </c>
      <c r="H86">
        <f t="shared" si="8"/>
        <v>2.5473999999999997</v>
      </c>
      <c r="I86">
        <v>-7.4547499999999998</v>
      </c>
      <c r="J86">
        <v>-7.6443770000000004</v>
      </c>
      <c r="K86">
        <v>-7.4669080000000001</v>
      </c>
      <c r="L86">
        <v>-7.5220116666666703</v>
      </c>
      <c r="M86">
        <v>0.106145703362564</v>
      </c>
      <c r="N86">
        <f t="shared" si="9"/>
        <v>0.18962700000000066</v>
      </c>
    </row>
    <row r="87" spans="1:14" x14ac:dyDescent="0.2">
      <c r="A87" t="s">
        <v>68</v>
      </c>
      <c r="B87">
        <v>52.09</v>
      </c>
      <c r="C87">
        <v>-24.9985</v>
      </c>
      <c r="D87">
        <v>-23.932300000000001</v>
      </c>
      <c r="E87">
        <v>-22.377500000000001</v>
      </c>
      <c r="F87">
        <f t="shared" si="6"/>
        <v>-23.769433333333335</v>
      </c>
      <c r="G87">
        <f t="shared" si="7"/>
        <v>1.3180684403070015</v>
      </c>
      <c r="H87">
        <f t="shared" si="8"/>
        <v>2.6209999999999987</v>
      </c>
      <c r="I87">
        <v>-9.0558669999999992</v>
      </c>
      <c r="J87">
        <v>-8.9496900000000004</v>
      </c>
      <c r="K87">
        <v>-8.3241750000000003</v>
      </c>
      <c r="L87">
        <v>-8.7765773333333303</v>
      </c>
      <c r="M87">
        <v>0.39537234632221402</v>
      </c>
      <c r="N87">
        <f t="shared" si="9"/>
        <v>0.7316919999999989</v>
      </c>
    </row>
    <row r="88" spans="1:14" x14ac:dyDescent="0.2">
      <c r="A88" t="s">
        <v>260</v>
      </c>
      <c r="B88">
        <v>46.56</v>
      </c>
      <c r="C88">
        <v>-24.8689</v>
      </c>
      <c r="D88">
        <v>-26.83</v>
      </c>
      <c r="E88">
        <v>-27.373200000000001</v>
      </c>
      <c r="F88">
        <f t="shared" si="6"/>
        <v>-26.357366666666664</v>
      </c>
      <c r="G88">
        <f t="shared" si="7"/>
        <v>1.3173520119289805</v>
      </c>
      <c r="H88">
        <f t="shared" si="8"/>
        <v>2.5043000000000006</v>
      </c>
      <c r="I88">
        <v>-7.3072290000000004</v>
      </c>
      <c r="J88">
        <v>-7.0661060000000004</v>
      </c>
      <c r="K88">
        <v>-7.5148239999999999</v>
      </c>
      <c r="L88">
        <v>-7.2960529999999997</v>
      </c>
      <c r="M88">
        <v>0.224567669340446</v>
      </c>
      <c r="N88">
        <f t="shared" si="9"/>
        <v>0.44871799999999951</v>
      </c>
    </row>
    <row r="89" spans="1:14" x14ac:dyDescent="0.2">
      <c r="A89" t="s">
        <v>144</v>
      </c>
      <c r="B89">
        <v>47.66</v>
      </c>
      <c r="C89">
        <v>-22.213200000000001</v>
      </c>
      <c r="D89">
        <v>-23.597200000000001</v>
      </c>
      <c r="E89">
        <v>-21.014700000000001</v>
      </c>
      <c r="F89">
        <f t="shared" si="6"/>
        <v>-22.275033333333337</v>
      </c>
      <c r="G89">
        <f t="shared" si="7"/>
        <v>1.2923598892465415</v>
      </c>
      <c r="H89">
        <f t="shared" si="8"/>
        <v>2.5824999999999996</v>
      </c>
      <c r="I89">
        <v>-7.4020320000000002</v>
      </c>
      <c r="J89">
        <v>-8.7989700000000006</v>
      </c>
      <c r="K89">
        <v>-8.0856949999999994</v>
      </c>
      <c r="L89">
        <v>-8.0955656666666709</v>
      </c>
      <c r="M89">
        <v>0.69852130712408</v>
      </c>
      <c r="N89">
        <f t="shared" si="9"/>
        <v>1.3969380000000005</v>
      </c>
    </row>
    <row r="90" spans="1:14" x14ac:dyDescent="0.2">
      <c r="A90" t="s">
        <v>330</v>
      </c>
      <c r="B90">
        <v>40.01</v>
      </c>
      <c r="C90">
        <v>-18.725300000000001</v>
      </c>
      <c r="D90">
        <v>-20.537400000000002</v>
      </c>
      <c r="E90">
        <v>-18.086099999999998</v>
      </c>
      <c r="F90">
        <f t="shared" si="6"/>
        <v>-19.116266666666665</v>
      </c>
      <c r="G90">
        <f t="shared" si="7"/>
        <v>1.2715577546196386</v>
      </c>
      <c r="H90">
        <f t="shared" si="8"/>
        <v>2.4513000000000034</v>
      </c>
      <c r="I90">
        <v>-6.9840410000000004</v>
      </c>
      <c r="J90">
        <v>-7.5915109999999997</v>
      </c>
      <c r="K90">
        <v>-7.4537870000000002</v>
      </c>
      <c r="L90">
        <v>-7.3431129999999998</v>
      </c>
      <c r="M90">
        <v>0.318498824066903</v>
      </c>
      <c r="N90">
        <f t="shared" si="9"/>
        <v>0.60746999999999929</v>
      </c>
    </row>
    <row r="91" spans="1:14" x14ac:dyDescent="0.2">
      <c r="A91" t="s">
        <v>254</v>
      </c>
      <c r="B91">
        <v>48.67</v>
      </c>
      <c r="C91">
        <v>-28.2484</v>
      </c>
      <c r="D91">
        <v>-28.7471</v>
      </c>
      <c r="E91">
        <v>-26.495699999999999</v>
      </c>
      <c r="F91">
        <f t="shared" si="6"/>
        <v>-27.830399999999997</v>
      </c>
      <c r="G91">
        <f t="shared" si="7"/>
        <v>1.1824734627043436</v>
      </c>
      <c r="H91">
        <f t="shared" si="8"/>
        <v>2.2514000000000003</v>
      </c>
      <c r="I91">
        <v>-7.1776489999999997</v>
      </c>
      <c r="J91">
        <v>-7.7183460000000004</v>
      </c>
      <c r="K91">
        <v>-7.1453439999999997</v>
      </c>
      <c r="L91">
        <v>-7.3471130000000002</v>
      </c>
      <c r="M91">
        <v>0.32190271585216601</v>
      </c>
      <c r="N91">
        <f t="shared" si="9"/>
        <v>0.57300200000000068</v>
      </c>
    </row>
    <row r="92" spans="1:14" x14ac:dyDescent="0.2">
      <c r="A92" t="s">
        <v>245</v>
      </c>
      <c r="B92">
        <v>46.81</v>
      </c>
      <c r="C92">
        <v>-21.878399999999999</v>
      </c>
      <c r="D92">
        <v>-21.4346</v>
      </c>
      <c r="E92">
        <v>-19.817799999999998</v>
      </c>
      <c r="F92">
        <f t="shared" si="6"/>
        <v>-21.043600000000001</v>
      </c>
      <c r="G92">
        <f t="shared" si="7"/>
        <v>1.0845177914631006</v>
      </c>
      <c r="H92">
        <f t="shared" si="8"/>
        <v>2.0606000000000009</v>
      </c>
      <c r="I92">
        <v>-7.397081</v>
      </c>
      <c r="J92">
        <v>-7.5034710000000002</v>
      </c>
      <c r="K92">
        <v>-7.5058239999999996</v>
      </c>
      <c r="L92">
        <v>-7.4687919999999997</v>
      </c>
      <c r="M92">
        <v>6.2114690637561698E-2</v>
      </c>
      <c r="N92">
        <f t="shared" si="9"/>
        <v>0.10874299999999959</v>
      </c>
    </row>
    <row r="93" spans="1:14" x14ac:dyDescent="0.2">
      <c r="A93" t="s">
        <v>343</v>
      </c>
      <c r="B93">
        <v>45.62</v>
      </c>
      <c r="C93">
        <v>-21.061599999999999</v>
      </c>
      <c r="D93">
        <v>-22.8065</v>
      </c>
      <c r="E93">
        <v>-22.959700000000002</v>
      </c>
      <c r="F93">
        <f t="shared" si="6"/>
        <v>-22.275933333333331</v>
      </c>
      <c r="G93">
        <f t="shared" si="7"/>
        <v>1.0544295345509513</v>
      </c>
      <c r="H93">
        <f t="shared" si="8"/>
        <v>1.898100000000003</v>
      </c>
      <c r="I93">
        <v>-7.0192379999999996</v>
      </c>
      <c r="J93">
        <v>-7.1414169999999997</v>
      </c>
      <c r="K93">
        <v>-7.2057339999999996</v>
      </c>
      <c r="L93">
        <v>-7.1221296666666696</v>
      </c>
      <c r="M93">
        <v>9.4732203734175499E-2</v>
      </c>
      <c r="N93">
        <f t="shared" si="9"/>
        <v>0.186496</v>
      </c>
    </row>
    <row r="94" spans="1:14" x14ac:dyDescent="0.2">
      <c r="A94" t="s">
        <v>39</v>
      </c>
      <c r="B94">
        <v>43.92</v>
      </c>
      <c r="C94">
        <v>-21.263300000000001</v>
      </c>
      <c r="D94">
        <v>-22.622699999999998</v>
      </c>
      <c r="F94">
        <f t="shared" si="6"/>
        <v>-21.942999999999998</v>
      </c>
      <c r="G94">
        <f t="shared" si="7"/>
        <v>0.96124095834499079</v>
      </c>
      <c r="H94">
        <f t="shared" si="8"/>
        <v>22.622699999999998</v>
      </c>
      <c r="I94">
        <v>-10.637649</v>
      </c>
      <c r="J94">
        <v>-11.400088999999999</v>
      </c>
      <c r="K94">
        <v>-8.9026289999999992</v>
      </c>
      <c r="L94">
        <v>-10.3134556666667</v>
      </c>
      <c r="M94">
        <v>1.2799033560911299</v>
      </c>
      <c r="N94">
        <f t="shared" si="9"/>
        <v>2.4974600000000002</v>
      </c>
    </row>
    <row r="95" spans="1:14" x14ac:dyDescent="0.2">
      <c r="A95" t="s">
        <v>97</v>
      </c>
      <c r="B95">
        <v>53.98</v>
      </c>
      <c r="C95">
        <v>-31.983499999999999</v>
      </c>
      <c r="D95">
        <v>-32.376600000000003</v>
      </c>
      <c r="E95">
        <v>-30.6158</v>
      </c>
      <c r="F95">
        <f t="shared" si="6"/>
        <v>-31.658633333333331</v>
      </c>
      <c r="G95">
        <f t="shared" si="7"/>
        <v>0.92426074423472915</v>
      </c>
      <c r="H95">
        <f t="shared" si="8"/>
        <v>1.7608000000000033</v>
      </c>
      <c r="I95">
        <v>-8.6700850000000003</v>
      </c>
      <c r="J95">
        <v>-8.547015</v>
      </c>
      <c r="K95">
        <v>-8.4456950000000006</v>
      </c>
      <c r="L95">
        <v>-8.5542649999999991</v>
      </c>
      <c r="M95">
        <v>0.11237054729776801</v>
      </c>
      <c r="N95">
        <f t="shared" si="9"/>
        <v>0.22438999999999965</v>
      </c>
    </row>
    <row r="96" spans="1:14" x14ac:dyDescent="0.2">
      <c r="A96" t="s">
        <v>323</v>
      </c>
      <c r="B96">
        <v>44.61</v>
      </c>
      <c r="C96">
        <v>-16.595400000000001</v>
      </c>
      <c r="D96">
        <v>-17.7593</v>
      </c>
      <c r="E96">
        <v>-18.418600000000001</v>
      </c>
      <c r="F96">
        <f t="shared" si="6"/>
        <v>-17.591100000000001</v>
      </c>
      <c r="G96">
        <f t="shared" si="7"/>
        <v>0.92316466028547672</v>
      </c>
      <c r="H96">
        <f t="shared" si="8"/>
        <v>1.8231999999999999</v>
      </c>
      <c r="I96">
        <v>-7.2611879999999998</v>
      </c>
      <c r="J96">
        <v>-7.5617289999999997</v>
      </c>
      <c r="K96">
        <v>-7.4683289999999998</v>
      </c>
      <c r="L96">
        <v>-7.4304153333333298</v>
      </c>
      <c r="M96">
        <v>0.153815824154517</v>
      </c>
      <c r="N96">
        <f t="shared" si="9"/>
        <v>0.30054099999999995</v>
      </c>
    </row>
    <row r="97" spans="1:14" x14ac:dyDescent="0.2">
      <c r="A97" t="s">
        <v>298</v>
      </c>
      <c r="B97">
        <v>46.84</v>
      </c>
      <c r="C97">
        <v>-23.737100000000002</v>
      </c>
      <c r="D97">
        <v>-23.9575</v>
      </c>
      <c r="E97">
        <v>-22.303000000000001</v>
      </c>
      <c r="F97">
        <f t="shared" si="6"/>
        <v>-23.332533333333334</v>
      </c>
      <c r="G97">
        <f t="shared" si="7"/>
        <v>0.89838644431744008</v>
      </c>
      <c r="H97">
        <f t="shared" si="8"/>
        <v>1.6544999999999987</v>
      </c>
      <c r="I97">
        <v>-7.4115719999999996</v>
      </c>
      <c r="J97">
        <v>-7.1076810000000004</v>
      </c>
      <c r="K97">
        <v>-6.9593049999999996</v>
      </c>
      <c r="L97">
        <v>-7.1595193333333302</v>
      </c>
      <c r="M97">
        <v>0.2305466751535</v>
      </c>
      <c r="N97">
        <f t="shared" si="9"/>
        <v>0.45226699999999997</v>
      </c>
    </row>
    <row r="98" spans="1:14" x14ac:dyDescent="0.2">
      <c r="A98" t="s">
        <v>194</v>
      </c>
      <c r="B98">
        <v>46.65</v>
      </c>
      <c r="C98">
        <v>-26.806899999999999</v>
      </c>
      <c r="D98">
        <v>-25.332899999999999</v>
      </c>
      <c r="E98">
        <v>-25.232600000000001</v>
      </c>
      <c r="F98">
        <f t="shared" ref="F98:F111" si="10">AVERAGE(C98:E98)</f>
        <v>-25.790800000000001</v>
      </c>
      <c r="G98">
        <f t="shared" ref="G98:G111" si="11">STDEV(C98:E98)</f>
        <v>0.88139629565820088</v>
      </c>
      <c r="H98">
        <f t="shared" si="8"/>
        <v>1.5742999999999974</v>
      </c>
      <c r="I98">
        <v>-7.5738490000000001</v>
      </c>
      <c r="J98">
        <v>-7.9160870000000001</v>
      </c>
      <c r="K98">
        <v>-7.8156059999999998</v>
      </c>
      <c r="L98">
        <v>-7.7685139999999997</v>
      </c>
      <c r="M98">
        <v>0.17591178047248601</v>
      </c>
      <c r="N98">
        <f t="shared" si="9"/>
        <v>0.34223800000000004</v>
      </c>
    </row>
    <row r="99" spans="1:14" x14ac:dyDescent="0.2">
      <c r="A99" t="s">
        <v>347</v>
      </c>
      <c r="B99">
        <v>45.11</v>
      </c>
      <c r="C99">
        <v>-23.5901</v>
      </c>
      <c r="D99">
        <v>-21.8827</v>
      </c>
      <c r="E99">
        <v>-22.8307</v>
      </c>
      <c r="F99">
        <f t="shared" si="10"/>
        <v>-22.767833333333332</v>
      </c>
      <c r="G99">
        <f t="shared" si="11"/>
        <v>0.85543430684847632</v>
      </c>
      <c r="H99">
        <f t="shared" si="8"/>
        <v>1.7073999999999998</v>
      </c>
      <c r="I99">
        <v>-6.8906369999999999</v>
      </c>
      <c r="J99">
        <v>-6.9002189999999999</v>
      </c>
      <c r="K99">
        <v>-7.0129609999999998</v>
      </c>
      <c r="L99">
        <v>-6.9346056666666698</v>
      </c>
      <c r="M99">
        <v>6.8026629913096007E-2</v>
      </c>
      <c r="N99">
        <f t="shared" si="9"/>
        <v>0.12232399999999988</v>
      </c>
    </row>
    <row r="100" spans="1:14" x14ac:dyDescent="0.2">
      <c r="A100" t="s">
        <v>241</v>
      </c>
      <c r="B100">
        <v>43.29</v>
      </c>
      <c r="C100">
        <v>-23.078499999999998</v>
      </c>
      <c r="D100">
        <v>-21.543600000000001</v>
      </c>
      <c r="E100">
        <v>-22.142800000000001</v>
      </c>
      <c r="F100">
        <f t="shared" si="10"/>
        <v>-22.254966666666672</v>
      </c>
      <c r="G100">
        <f t="shared" si="11"/>
        <v>0.77357321782319399</v>
      </c>
      <c r="H100">
        <f t="shared" si="8"/>
        <v>1.5348999999999968</v>
      </c>
      <c r="I100">
        <v>-7.6150070000000003</v>
      </c>
      <c r="J100">
        <v>-7.2984749999999998</v>
      </c>
      <c r="K100">
        <v>-7.5013750000000003</v>
      </c>
      <c r="L100">
        <v>-7.4716189999999996</v>
      </c>
      <c r="M100">
        <v>0.160350214867334</v>
      </c>
      <c r="N100">
        <f t="shared" si="9"/>
        <v>0.31653200000000048</v>
      </c>
    </row>
    <row r="101" spans="1:14" x14ac:dyDescent="0.2">
      <c r="A101" t="s">
        <v>101</v>
      </c>
      <c r="B101">
        <v>53.21</v>
      </c>
      <c r="C101">
        <v>-23.4087</v>
      </c>
      <c r="D101">
        <v>-23.026599999999998</v>
      </c>
      <c r="E101">
        <v>-24.513000000000002</v>
      </c>
      <c r="F101">
        <f t="shared" si="10"/>
        <v>-23.649433333333334</v>
      </c>
      <c r="G101">
        <f t="shared" si="11"/>
        <v>0.77188771420028179</v>
      </c>
      <c r="H101">
        <f t="shared" si="8"/>
        <v>1.4864000000000033</v>
      </c>
      <c r="I101">
        <v>-9.1386760000000002</v>
      </c>
      <c r="J101">
        <v>-8.4709380000000003</v>
      </c>
      <c r="K101">
        <v>-8.011196</v>
      </c>
      <c r="L101">
        <v>-8.5402699999999996</v>
      </c>
      <c r="M101">
        <v>0.56692855129019604</v>
      </c>
      <c r="N101">
        <f t="shared" si="9"/>
        <v>1.1274800000000003</v>
      </c>
    </row>
    <row r="102" spans="1:14" x14ac:dyDescent="0.2">
      <c r="A102" t="s">
        <v>373</v>
      </c>
      <c r="B102">
        <v>37.880000000000003</v>
      </c>
      <c r="C102">
        <v>-11.592599999999999</v>
      </c>
      <c r="D102">
        <v>-11.0489</v>
      </c>
      <c r="E102">
        <v>-12.4339</v>
      </c>
      <c r="F102">
        <f t="shared" si="10"/>
        <v>-11.691800000000001</v>
      </c>
      <c r="G102">
        <f t="shared" si="11"/>
        <v>0.697808519581124</v>
      </c>
      <c r="H102">
        <f t="shared" si="8"/>
        <v>1.3849999999999998</v>
      </c>
      <c r="I102">
        <v>-7.7124750000000004</v>
      </c>
      <c r="J102">
        <v>-7.3742270000000003</v>
      </c>
      <c r="K102">
        <v>-7.3274939999999997</v>
      </c>
      <c r="L102">
        <v>-7.4713986666666701</v>
      </c>
      <c r="M102">
        <v>0.21008175121207701</v>
      </c>
      <c r="N102">
        <f t="shared" si="9"/>
        <v>0.38498100000000068</v>
      </c>
    </row>
    <row r="103" spans="1:14" x14ac:dyDescent="0.2">
      <c r="A103" t="s">
        <v>256</v>
      </c>
      <c r="B103">
        <v>45.82</v>
      </c>
      <c r="C103">
        <v>-21.9998</v>
      </c>
      <c r="D103">
        <v>-22.5792</v>
      </c>
      <c r="E103">
        <v>-23.356100000000001</v>
      </c>
      <c r="F103">
        <f t="shared" si="10"/>
        <v>-22.645033333333334</v>
      </c>
      <c r="G103">
        <f t="shared" si="11"/>
        <v>0.68054238907898601</v>
      </c>
      <c r="H103">
        <f t="shared" si="8"/>
        <v>1.3563000000000009</v>
      </c>
      <c r="I103">
        <v>-7.3988379999999996</v>
      </c>
      <c r="J103">
        <v>-7.1965190000000003</v>
      </c>
      <c r="K103">
        <v>-7.3415410000000003</v>
      </c>
      <c r="L103">
        <v>-7.3122993333333302</v>
      </c>
      <c r="M103">
        <v>0.104281114025183</v>
      </c>
      <c r="N103">
        <f t="shared" si="9"/>
        <v>0.20231899999999925</v>
      </c>
    </row>
    <row r="104" spans="1:14" x14ac:dyDescent="0.2">
      <c r="A104" t="s">
        <v>369</v>
      </c>
      <c r="B104">
        <v>34.11</v>
      </c>
      <c r="C104">
        <v>-13.810499999999999</v>
      </c>
      <c r="D104">
        <v>-12.9032</v>
      </c>
      <c r="E104">
        <v>-13.345700000000001</v>
      </c>
      <c r="F104">
        <f t="shared" si="10"/>
        <v>-13.353133333333332</v>
      </c>
      <c r="G104">
        <f t="shared" si="11"/>
        <v>0.45369567259709787</v>
      </c>
      <c r="H104">
        <f t="shared" si="8"/>
        <v>0.90729999999999933</v>
      </c>
      <c r="I104">
        <v>-7.4823009999999996</v>
      </c>
      <c r="J104">
        <v>-7.5205190000000002</v>
      </c>
      <c r="K104">
        <v>-7.28932</v>
      </c>
      <c r="L104">
        <v>-7.4307133333333297</v>
      </c>
      <c r="M104">
        <v>0.123932279549492</v>
      </c>
      <c r="N104">
        <f t="shared" si="9"/>
        <v>0.23119900000000015</v>
      </c>
    </row>
    <row r="105" spans="1:14" x14ac:dyDescent="0.2">
      <c r="A105" t="s">
        <v>378</v>
      </c>
      <c r="B105">
        <v>32.36</v>
      </c>
      <c r="C105">
        <v>-10.9246</v>
      </c>
      <c r="D105">
        <v>-11.081300000000001</v>
      </c>
      <c r="E105">
        <v>-10.369</v>
      </c>
      <c r="F105">
        <f t="shared" si="10"/>
        <v>-10.791633333333332</v>
      </c>
      <c r="G105">
        <f t="shared" si="11"/>
        <v>0.37430325049795332</v>
      </c>
      <c r="H105">
        <f t="shared" si="8"/>
        <v>0.71230000000000082</v>
      </c>
      <c r="I105">
        <v>-7.1576019999999998</v>
      </c>
      <c r="J105">
        <v>-7.1909559999999999</v>
      </c>
      <c r="K105">
        <v>-7.0495080000000003</v>
      </c>
      <c r="L105">
        <v>-7.1326886666666702</v>
      </c>
      <c r="M105">
        <v>7.3941800149396497E-2</v>
      </c>
      <c r="N105">
        <f t="shared" si="9"/>
        <v>0.14144799999999957</v>
      </c>
    </row>
    <row r="106" spans="1:14" x14ac:dyDescent="0.2">
      <c r="A106" t="s">
        <v>333</v>
      </c>
      <c r="B106">
        <v>45.11</v>
      </c>
      <c r="C106">
        <v>-16.3612</v>
      </c>
      <c r="D106">
        <v>-15.7157</v>
      </c>
      <c r="E106">
        <v>-16.069199999999999</v>
      </c>
      <c r="F106">
        <f t="shared" si="10"/>
        <v>-16.0487</v>
      </c>
      <c r="G106">
        <f t="shared" si="11"/>
        <v>0.32323791547403596</v>
      </c>
      <c r="H106">
        <f t="shared" si="8"/>
        <v>0.64550000000000018</v>
      </c>
      <c r="I106">
        <v>-7.4876940000000003</v>
      </c>
      <c r="J106">
        <v>-7.7925380000000004</v>
      </c>
      <c r="K106">
        <v>-7.4830310000000004</v>
      </c>
      <c r="L106">
        <v>-7.5877543333333302</v>
      </c>
      <c r="M106">
        <v>0.177363182459983</v>
      </c>
      <c r="N106">
        <f t="shared" si="9"/>
        <v>0.30950699999999998</v>
      </c>
    </row>
    <row r="107" spans="1:14" x14ac:dyDescent="0.2">
      <c r="A107" t="s">
        <v>136</v>
      </c>
      <c r="B107">
        <v>65.349999999999994</v>
      </c>
      <c r="C107">
        <v>-34.096600000000002</v>
      </c>
      <c r="D107">
        <v>-34.511600000000001</v>
      </c>
      <c r="E107">
        <v>-34.660800000000002</v>
      </c>
      <c r="F107">
        <f t="shared" si="10"/>
        <v>-34.423000000000002</v>
      </c>
      <c r="G107">
        <f t="shared" si="11"/>
        <v>0.29234890114382134</v>
      </c>
      <c r="H107">
        <f t="shared" si="8"/>
        <v>0.56419999999999959</v>
      </c>
      <c r="I107">
        <v>-8.1761689999999998</v>
      </c>
      <c r="J107">
        <v>-8.234686</v>
      </c>
      <c r="K107">
        <v>-8.1557060000000003</v>
      </c>
      <c r="L107">
        <v>-8.1888536666666703</v>
      </c>
      <c r="M107">
        <v>4.0989458112218602E-2</v>
      </c>
      <c r="N107">
        <f t="shared" si="9"/>
        <v>7.8979999999999606E-2</v>
      </c>
    </row>
    <row r="108" spans="1:14" x14ac:dyDescent="0.2">
      <c r="A108" t="s">
        <v>112</v>
      </c>
      <c r="B108">
        <v>50.03</v>
      </c>
      <c r="C108">
        <v>-26.5715</v>
      </c>
      <c r="D108">
        <v>-26.000499999999999</v>
      </c>
      <c r="E108">
        <v>-26.270099999999999</v>
      </c>
      <c r="F108">
        <f t="shared" si="10"/>
        <v>-26.2807</v>
      </c>
      <c r="G108">
        <f t="shared" si="11"/>
        <v>0.28564754506209294</v>
      </c>
      <c r="H108">
        <f t="shared" si="8"/>
        <v>0.57100000000000151</v>
      </c>
      <c r="I108">
        <v>-8.4299560000000007</v>
      </c>
      <c r="J108">
        <v>-8.3251489999999997</v>
      </c>
      <c r="K108">
        <v>-8.3834879999999998</v>
      </c>
      <c r="L108">
        <v>-8.3795310000000001</v>
      </c>
      <c r="M108">
        <v>5.2515428199721E-2</v>
      </c>
      <c r="N108">
        <f t="shared" si="9"/>
        <v>0.10480700000000098</v>
      </c>
    </row>
    <row r="109" spans="1:14" x14ac:dyDescent="0.2">
      <c r="A109" t="s">
        <v>363</v>
      </c>
      <c r="B109">
        <v>30.16</v>
      </c>
      <c r="C109">
        <v>-17.5061</v>
      </c>
      <c r="D109">
        <v>-17.047999999999998</v>
      </c>
      <c r="E109">
        <v>-16.995999999999999</v>
      </c>
      <c r="F109">
        <f t="shared" si="10"/>
        <v>-17.183366666666668</v>
      </c>
      <c r="G109">
        <f t="shared" si="11"/>
        <v>0.28070198313039013</v>
      </c>
      <c r="H109">
        <f t="shared" si="8"/>
        <v>0.51010000000000133</v>
      </c>
      <c r="I109">
        <v>-7.3942600000000001</v>
      </c>
      <c r="J109">
        <v>-7.6723100000000004</v>
      </c>
      <c r="K109">
        <v>-7.5807120000000001</v>
      </c>
      <c r="L109">
        <v>-7.5490940000000002</v>
      </c>
      <c r="M109">
        <v>0.141695885854177</v>
      </c>
      <c r="N109">
        <f t="shared" si="9"/>
        <v>0.27805000000000035</v>
      </c>
    </row>
    <row r="110" spans="1:14" x14ac:dyDescent="0.2">
      <c r="A110" t="s">
        <v>288</v>
      </c>
      <c r="B110">
        <v>46.4</v>
      </c>
      <c r="C110">
        <v>-18.692299999999999</v>
      </c>
      <c r="D110">
        <v>-19.0748</v>
      </c>
      <c r="E110">
        <v>-19.226700000000001</v>
      </c>
      <c r="F110">
        <f t="shared" si="10"/>
        <v>-18.997933333333332</v>
      </c>
      <c r="G110">
        <f t="shared" si="11"/>
        <v>0.27536739700504437</v>
      </c>
      <c r="H110">
        <f t="shared" si="8"/>
        <v>0.53440000000000154</v>
      </c>
      <c r="I110">
        <v>-7.7188059999999998</v>
      </c>
      <c r="J110">
        <v>-7.8040089999999998</v>
      </c>
      <c r="K110">
        <v>-7.7890030000000001</v>
      </c>
      <c r="L110">
        <v>-7.7706059999999999</v>
      </c>
      <c r="M110">
        <v>4.5483238769902901E-2</v>
      </c>
      <c r="N110">
        <f t="shared" si="9"/>
        <v>8.5202999999999918E-2</v>
      </c>
    </row>
    <row r="111" spans="1:14" x14ac:dyDescent="0.2">
      <c r="A111" t="s">
        <v>205</v>
      </c>
      <c r="B111">
        <v>47.35</v>
      </c>
      <c r="C111">
        <v>-21.534800000000001</v>
      </c>
      <c r="D111">
        <v>-21.787199999999999</v>
      </c>
      <c r="E111">
        <v>-21.7699</v>
      </c>
      <c r="F111">
        <f t="shared" si="10"/>
        <v>-21.697300000000002</v>
      </c>
      <c r="G111">
        <f t="shared" si="11"/>
        <v>0.14099471621305446</v>
      </c>
      <c r="H111">
        <f t="shared" si="8"/>
        <v>0.25239999999999796</v>
      </c>
      <c r="I111">
        <v>-7.5621260000000001</v>
      </c>
      <c r="J111">
        <v>-7.8658210000000004</v>
      </c>
      <c r="K111">
        <v>-7.6621269999999999</v>
      </c>
      <c r="L111">
        <v>-7.6966913333333302</v>
      </c>
      <c r="M111">
        <v>0.15476977453732199</v>
      </c>
      <c r="N111">
        <f t="shared" si="9"/>
        <v>0.30369500000000027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 (3)</vt:lpstr>
      <vt:lpstr>Sheet1</vt:lpstr>
      <vt:lpstr>Sheet4</vt:lpstr>
      <vt:lpstr>Sheet5</vt:lpstr>
      <vt:lpstr>Sheet3</vt:lpstr>
      <vt:lpstr>Sheet2</vt:lpstr>
      <vt:lpstr>Sheet1 (2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bdülkadir KOÇAK</cp:lastModifiedBy>
  <cp:revision>1</cp:revision>
  <dcterms:created xsi:type="dcterms:W3CDTF">2022-11-11T16:34:56Z</dcterms:created>
  <dcterms:modified xsi:type="dcterms:W3CDTF">2023-12-31T15:54:16Z</dcterms:modified>
  <cp:category/>
  <cp:contentStatus/>
</cp:coreProperties>
</file>